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5" yWindow="30" windowWidth="15915" windowHeight="9030" tabRatio="827" firstSheet="1" activeTab="6"/>
  </bookViews>
  <sheets>
    <sheet name="(a)Update rules" sheetId="24" r:id="rId1"/>
    <sheet name="(b)Subnetwork V(1,1)" sheetId="25" r:id="rId2"/>
    <sheet name="(c)Subnetwork V(2,1)" sheetId="26" r:id="rId3"/>
    <sheet name="(d)Subnetwork V(2,2)" sheetId="27" r:id="rId4"/>
    <sheet name="(e)Subnetwork V(3,1)" sheetId="28" r:id="rId5"/>
    <sheet name="(f)Subnetwork V(3,2)" sheetId="29" r:id="rId6"/>
    <sheet name="(g)Global attractor" sheetId="31" r:id="rId7"/>
  </sheets>
  <calcPr calcId="145621"/>
</workbook>
</file>

<file path=xl/calcChain.xml><?xml version="1.0" encoding="utf-8"?>
<calcChain xmlns="http://schemas.openxmlformats.org/spreadsheetml/2006/main">
  <c r="E6" i="31" l="1"/>
  <c r="D13" i="31"/>
  <c r="E12" i="31" s="1"/>
  <c r="D12" i="31"/>
  <c r="D11" i="31"/>
  <c r="D10" i="31"/>
  <c r="D9" i="31"/>
  <c r="E13" i="31" s="1"/>
  <c r="F12" i="31" s="1"/>
  <c r="D8" i="31"/>
  <c r="E11" i="31" s="1"/>
  <c r="D7" i="31"/>
  <c r="D5" i="31"/>
  <c r="D6" i="31"/>
  <c r="D4" i="31"/>
  <c r="E3" i="31" s="1"/>
  <c r="D3" i="31"/>
  <c r="E4" i="31" s="1"/>
  <c r="F5" i="31" l="1"/>
  <c r="G6" i="31" s="1"/>
  <c r="F4" i="31"/>
  <c r="G3" i="31" s="1"/>
  <c r="H4" i="31" s="1"/>
  <c r="I3" i="31" s="1"/>
  <c r="E10" i="31"/>
  <c r="E8" i="31"/>
  <c r="F11" i="31" s="1"/>
  <c r="E5" i="31"/>
  <c r="F6" i="31" s="1"/>
  <c r="E9" i="31"/>
  <c r="F13" i="31" s="1"/>
  <c r="G12" i="31" s="1"/>
  <c r="E7" i="31"/>
  <c r="F7" i="31" s="1"/>
  <c r="J4" i="31"/>
  <c r="H5" i="31"/>
  <c r="I6" i="31" s="1"/>
  <c r="J5" i="31" s="1"/>
  <c r="K6" i="31" s="1"/>
  <c r="F3" i="31"/>
  <c r="Q8" i="27"/>
  <c r="R8" i="27"/>
  <c r="S8" i="27"/>
  <c r="Q9" i="27"/>
  <c r="R9" i="27"/>
  <c r="S9" i="27"/>
  <c r="Q10" i="27"/>
  <c r="R10" i="27"/>
  <c r="S10" i="27"/>
  <c r="F9" i="31" l="1"/>
  <c r="G13" i="31" s="1"/>
  <c r="H12" i="31" s="1"/>
  <c r="F8" i="31"/>
  <c r="G11" i="31" s="1"/>
  <c r="F10" i="31"/>
  <c r="G5" i="31"/>
  <c r="G10" i="31"/>
  <c r="G4" i="31"/>
  <c r="K3" i="31"/>
  <c r="G9" i="31"/>
  <c r="H13" i="31" s="1"/>
  <c r="I12" i="31" s="1"/>
  <c r="G7" i="31"/>
  <c r="V9" i="27"/>
  <c r="V10" i="27"/>
  <c r="X8" i="27"/>
  <c r="W9" i="27"/>
  <c r="W8" i="27"/>
  <c r="W10" i="27"/>
  <c r="X9" i="27"/>
  <c r="AB9" i="27" s="1"/>
  <c r="V8" i="27"/>
  <c r="AA8" i="27" s="1"/>
  <c r="X10" i="27"/>
  <c r="G8" i="31" l="1"/>
  <c r="H8" i="31" s="1"/>
  <c r="H9" i="31"/>
  <c r="I13" i="31" s="1"/>
  <c r="J12" i="31" s="1"/>
  <c r="H3" i="31"/>
  <c r="H7" i="31"/>
  <c r="H11" i="31"/>
  <c r="L4" i="31"/>
  <c r="L5" i="31"/>
  <c r="M6" i="31" s="1"/>
  <c r="H6" i="31"/>
  <c r="H10" i="31"/>
  <c r="AA9" i="27"/>
  <c r="AA10" i="27"/>
  <c r="AB10" i="27"/>
  <c r="AB8" i="27"/>
  <c r="I9" i="31" l="1"/>
  <c r="J13" i="31" s="1"/>
  <c r="K12" i="31" s="1"/>
  <c r="I8" i="31"/>
  <c r="I7" i="31"/>
  <c r="M3" i="31"/>
  <c r="I5" i="31"/>
  <c r="I10" i="31"/>
  <c r="I4" i="31"/>
  <c r="I11" i="31"/>
  <c r="AC40" i="28"/>
  <c r="AH40" i="28" s="1"/>
  <c r="AB40" i="28"/>
  <c r="AI40" i="28" s="1"/>
  <c r="AN40" i="28" s="1"/>
  <c r="AC39" i="28"/>
  <c r="AH39" i="28" s="1"/>
  <c r="AB39" i="28"/>
  <c r="AI39" i="28" s="1"/>
  <c r="AN39" i="28" s="1"/>
  <c r="AC38" i="28"/>
  <c r="AH38" i="28" s="1"/>
  <c r="AB38" i="28"/>
  <c r="AI38" i="28" s="1"/>
  <c r="AN38" i="28" s="1"/>
  <c r="AC37" i="28"/>
  <c r="AH37" i="28" s="1"/>
  <c r="AB37" i="28"/>
  <c r="AC32" i="28"/>
  <c r="AB32" i="28"/>
  <c r="AC31" i="28"/>
  <c r="AB31" i="28"/>
  <c r="AC30" i="28"/>
  <c r="AB30" i="28"/>
  <c r="AC29" i="28"/>
  <c r="AB29" i="28"/>
  <c r="AC22" i="28"/>
  <c r="AH22" i="28" s="1"/>
  <c r="AC23" i="28"/>
  <c r="AH23" i="28" s="1"/>
  <c r="AC24" i="28"/>
  <c r="AH24" i="28" s="1"/>
  <c r="AC21" i="28"/>
  <c r="AH21" i="28" s="1"/>
  <c r="AC14" i="28"/>
  <c r="AH14" i="28" s="1"/>
  <c r="AC15" i="28"/>
  <c r="AH15" i="28" s="1"/>
  <c r="AC16" i="28"/>
  <c r="AH16" i="28" s="1"/>
  <c r="AC13" i="28"/>
  <c r="AH13" i="28" s="1"/>
  <c r="J6" i="31" l="1"/>
  <c r="J10" i="31"/>
  <c r="N4" i="31"/>
  <c r="N5" i="31"/>
  <c r="O6" i="31" s="1"/>
  <c r="J8" i="31"/>
  <c r="J3" i="31"/>
  <c r="J7" i="31"/>
  <c r="J9" i="31"/>
  <c r="K13" i="31" s="1"/>
  <c r="L12" i="31" s="1"/>
  <c r="J11" i="31"/>
  <c r="AO38" i="28"/>
  <c r="AT38" i="28" s="1"/>
  <c r="AO40" i="28"/>
  <c r="AT40" i="28" s="1"/>
  <c r="AI37" i="28"/>
  <c r="AN37" i="28" s="1"/>
  <c r="AO39" i="28"/>
  <c r="AT39" i="28" s="1"/>
  <c r="AU38" i="28"/>
  <c r="AU40" i="28"/>
  <c r="R26" i="29"/>
  <c r="U26" i="29" s="1"/>
  <c r="Q26" i="29"/>
  <c r="V26" i="29" s="1"/>
  <c r="R25" i="29"/>
  <c r="U25" i="29" s="1"/>
  <c r="Q25" i="29"/>
  <c r="V25" i="29" s="1"/>
  <c r="R24" i="29"/>
  <c r="U24" i="29" s="1"/>
  <c r="Q24" i="29"/>
  <c r="V24" i="29" s="1"/>
  <c r="R23" i="29"/>
  <c r="U23" i="29" s="1"/>
  <c r="Q23" i="29"/>
  <c r="V23" i="29" s="1"/>
  <c r="R34" i="29"/>
  <c r="U34" i="29" s="1"/>
  <c r="Z34" i="29" s="1"/>
  <c r="Q34" i="29"/>
  <c r="V34" i="29" s="1"/>
  <c r="Y34" i="29" s="1"/>
  <c r="R33" i="29"/>
  <c r="U33" i="29" s="1"/>
  <c r="Z33" i="29" s="1"/>
  <c r="Q33" i="29"/>
  <c r="V33" i="29" s="1"/>
  <c r="Y33" i="29" s="1"/>
  <c r="R32" i="29"/>
  <c r="U32" i="29" s="1"/>
  <c r="Z32" i="29" s="1"/>
  <c r="Q32" i="29"/>
  <c r="V32" i="29" s="1"/>
  <c r="Y32" i="29" s="1"/>
  <c r="R31" i="29"/>
  <c r="U31" i="29" s="1"/>
  <c r="Z31" i="29" s="1"/>
  <c r="Q31" i="29"/>
  <c r="V31" i="29" s="1"/>
  <c r="Y31" i="29" s="1"/>
  <c r="R42" i="29"/>
  <c r="U42" i="29" s="1"/>
  <c r="Z42" i="29" s="1"/>
  <c r="AC42" i="29" s="1"/>
  <c r="AH42" i="29" s="1"/>
  <c r="Q42" i="29"/>
  <c r="V42" i="29" s="1"/>
  <c r="Y42" i="29" s="1"/>
  <c r="AD42" i="29" s="1"/>
  <c r="AG42" i="29" s="1"/>
  <c r="R41" i="29"/>
  <c r="U41" i="29" s="1"/>
  <c r="Z41" i="29" s="1"/>
  <c r="AC41" i="29" s="1"/>
  <c r="AH41" i="29" s="1"/>
  <c r="Q41" i="29"/>
  <c r="V41" i="29" s="1"/>
  <c r="Y41" i="29" s="1"/>
  <c r="AD41" i="29" s="1"/>
  <c r="AG41" i="29" s="1"/>
  <c r="R40" i="29"/>
  <c r="U40" i="29" s="1"/>
  <c r="Z40" i="29" s="1"/>
  <c r="AC40" i="29" s="1"/>
  <c r="AH40" i="29" s="1"/>
  <c r="Q40" i="29"/>
  <c r="V40" i="29" s="1"/>
  <c r="Y40" i="29" s="1"/>
  <c r="AD40" i="29" s="1"/>
  <c r="AG40" i="29" s="1"/>
  <c r="R39" i="29"/>
  <c r="U39" i="29" s="1"/>
  <c r="Z39" i="29" s="1"/>
  <c r="AC39" i="29" s="1"/>
  <c r="AH39" i="29" s="1"/>
  <c r="Q39" i="29"/>
  <c r="V39" i="29" s="1"/>
  <c r="Y39" i="29" s="1"/>
  <c r="AD39" i="29" s="1"/>
  <c r="AG39" i="29" s="1"/>
  <c r="R50" i="29"/>
  <c r="U50" i="29" s="1"/>
  <c r="Z50" i="29" s="1"/>
  <c r="Q50" i="29"/>
  <c r="V50" i="29" s="1"/>
  <c r="Y50" i="29" s="1"/>
  <c r="R49" i="29"/>
  <c r="U49" i="29" s="1"/>
  <c r="Z49" i="29" s="1"/>
  <c r="Q49" i="29"/>
  <c r="V49" i="29" s="1"/>
  <c r="Y49" i="29" s="1"/>
  <c r="R48" i="29"/>
  <c r="U48" i="29" s="1"/>
  <c r="Z48" i="29" s="1"/>
  <c r="Q48" i="29"/>
  <c r="V48" i="29" s="1"/>
  <c r="Y48" i="29" s="1"/>
  <c r="R47" i="29"/>
  <c r="U47" i="29" s="1"/>
  <c r="Z47" i="29" s="1"/>
  <c r="Q47" i="29"/>
  <c r="V47" i="29" s="1"/>
  <c r="Y47" i="29" s="1"/>
  <c r="AB24" i="28"/>
  <c r="AI24" i="28" s="1"/>
  <c r="AN24" i="28" s="1"/>
  <c r="AB23" i="28"/>
  <c r="AI23" i="28" s="1"/>
  <c r="AN23" i="28" s="1"/>
  <c r="AB22" i="28"/>
  <c r="AI22" i="28" s="1"/>
  <c r="AN22" i="28" s="1"/>
  <c r="AB21" i="28"/>
  <c r="AI21" i="28" s="1"/>
  <c r="AN21" i="28" s="1"/>
  <c r="U30" i="26"/>
  <c r="X30" i="26" s="1"/>
  <c r="AC30" i="26" s="1"/>
  <c r="AF30" i="26" s="1"/>
  <c r="T30" i="26"/>
  <c r="Y30" i="26" s="1"/>
  <c r="AB30" i="26" s="1"/>
  <c r="AG30" i="26" s="1"/>
  <c r="U29" i="26"/>
  <c r="X29" i="26" s="1"/>
  <c r="AC29" i="26" s="1"/>
  <c r="AF29" i="26" s="1"/>
  <c r="T29" i="26"/>
  <c r="Y29" i="26" s="1"/>
  <c r="AB29" i="26" s="1"/>
  <c r="AG29" i="26" s="1"/>
  <c r="U28" i="26"/>
  <c r="X28" i="26" s="1"/>
  <c r="AC28" i="26" s="1"/>
  <c r="AF28" i="26" s="1"/>
  <c r="T28" i="26"/>
  <c r="Y28" i="26" s="1"/>
  <c r="AB28" i="26" s="1"/>
  <c r="AG28" i="26" s="1"/>
  <c r="U27" i="26"/>
  <c r="X27" i="26" s="1"/>
  <c r="AC27" i="26" s="1"/>
  <c r="AF27" i="26" s="1"/>
  <c r="T27" i="26"/>
  <c r="Y27" i="26" s="1"/>
  <c r="AB27" i="26" s="1"/>
  <c r="AG27" i="26" s="1"/>
  <c r="U22" i="26"/>
  <c r="X22" i="26" s="1"/>
  <c r="AC22" i="26" s="1"/>
  <c r="AF22" i="26" s="1"/>
  <c r="T22" i="26"/>
  <c r="Y22" i="26" s="1"/>
  <c r="AB22" i="26" s="1"/>
  <c r="AG22" i="26" s="1"/>
  <c r="U21" i="26"/>
  <c r="X21" i="26" s="1"/>
  <c r="AC21" i="26" s="1"/>
  <c r="AF21" i="26" s="1"/>
  <c r="T21" i="26"/>
  <c r="Y21" i="26" s="1"/>
  <c r="AB21" i="26" s="1"/>
  <c r="AG21" i="26" s="1"/>
  <c r="U20" i="26"/>
  <c r="X20" i="26" s="1"/>
  <c r="AC20" i="26" s="1"/>
  <c r="AF20" i="26" s="1"/>
  <c r="T20" i="26"/>
  <c r="Y20" i="26" s="1"/>
  <c r="AB20" i="26" s="1"/>
  <c r="AG20" i="26" s="1"/>
  <c r="U19" i="26"/>
  <c r="X19" i="26" s="1"/>
  <c r="AC19" i="26" s="1"/>
  <c r="AF19" i="26" s="1"/>
  <c r="T19" i="26"/>
  <c r="Y19" i="26" s="1"/>
  <c r="AB19" i="26" s="1"/>
  <c r="AG19" i="26" s="1"/>
  <c r="U14" i="26"/>
  <c r="X14" i="26" s="1"/>
  <c r="AC14" i="26" s="1"/>
  <c r="AF14" i="26" s="1"/>
  <c r="T14" i="26"/>
  <c r="Y14" i="26" s="1"/>
  <c r="AB14" i="26" s="1"/>
  <c r="AG14" i="26" s="1"/>
  <c r="U13" i="26"/>
  <c r="X13" i="26" s="1"/>
  <c r="AC13" i="26" s="1"/>
  <c r="AF13" i="26" s="1"/>
  <c r="T13" i="26"/>
  <c r="Y13" i="26" s="1"/>
  <c r="AB13" i="26" s="1"/>
  <c r="AG13" i="26" s="1"/>
  <c r="U12" i="26"/>
  <c r="X12" i="26" s="1"/>
  <c r="AC12" i="26" s="1"/>
  <c r="AF12" i="26" s="1"/>
  <c r="T12" i="26"/>
  <c r="Y12" i="26" s="1"/>
  <c r="AB12" i="26" s="1"/>
  <c r="AG12" i="26" s="1"/>
  <c r="U11" i="26"/>
  <c r="X11" i="26" s="1"/>
  <c r="AC11" i="26" s="1"/>
  <c r="AF11" i="26" s="1"/>
  <c r="T11" i="26"/>
  <c r="Y11" i="26" s="1"/>
  <c r="AB11" i="26" s="1"/>
  <c r="AG11" i="26" s="1"/>
  <c r="R16" i="29"/>
  <c r="U16" i="29" s="1"/>
  <c r="Z16" i="29" s="1"/>
  <c r="AC16" i="29" s="1"/>
  <c r="AH16" i="29" s="1"/>
  <c r="AK16" i="29" s="1"/>
  <c r="R17" i="29"/>
  <c r="U17" i="29" s="1"/>
  <c r="Z17" i="29" s="1"/>
  <c r="AC17" i="29" s="1"/>
  <c r="AH17" i="29" s="1"/>
  <c r="AK17" i="29" s="1"/>
  <c r="R18" i="29"/>
  <c r="U18" i="29" s="1"/>
  <c r="Z18" i="29" s="1"/>
  <c r="AC18" i="29" s="1"/>
  <c r="AH18" i="29" s="1"/>
  <c r="AK18" i="29" s="1"/>
  <c r="R15" i="29"/>
  <c r="U15" i="29" s="1"/>
  <c r="Z15" i="29" s="1"/>
  <c r="AC15" i="29" s="1"/>
  <c r="AH15" i="29" s="1"/>
  <c r="AK15" i="29" s="1"/>
  <c r="Q16" i="29"/>
  <c r="V16" i="29" s="1"/>
  <c r="Y16" i="29" s="1"/>
  <c r="AD16" i="29" s="1"/>
  <c r="AG16" i="29" s="1"/>
  <c r="AL16" i="29" s="1"/>
  <c r="Q17" i="29"/>
  <c r="V17" i="29" s="1"/>
  <c r="Y17" i="29" s="1"/>
  <c r="AD17" i="29" s="1"/>
  <c r="AG17" i="29" s="1"/>
  <c r="AL17" i="29" s="1"/>
  <c r="Q18" i="29"/>
  <c r="V18" i="29" s="1"/>
  <c r="Y18" i="29" s="1"/>
  <c r="AD18" i="29" s="1"/>
  <c r="AG18" i="29" s="1"/>
  <c r="AL18" i="29" s="1"/>
  <c r="Q15" i="29"/>
  <c r="V15" i="29" s="1"/>
  <c r="Y15" i="29" s="1"/>
  <c r="AD15" i="29" s="1"/>
  <c r="AG15" i="29" s="1"/>
  <c r="AL15" i="29" s="1"/>
  <c r="K7" i="31" l="1"/>
  <c r="K8" i="31"/>
  <c r="K9" i="31"/>
  <c r="L13" i="31" s="1"/>
  <c r="M12" i="31" s="1"/>
  <c r="K5" i="31"/>
  <c r="K4" i="31"/>
  <c r="K10" i="31"/>
  <c r="O3" i="31"/>
  <c r="K11" i="31"/>
  <c r="AO37" i="28"/>
  <c r="AT37" i="28" s="1"/>
  <c r="AU39" i="28"/>
  <c r="AO22" i="28"/>
  <c r="AO23" i="28"/>
  <c r="AO24" i="28"/>
  <c r="AO21" i="28"/>
  <c r="L6" i="31" l="1"/>
  <c r="L10" i="31"/>
  <c r="L11" i="31"/>
  <c r="L9" i="31"/>
  <c r="M13" i="31" s="1"/>
  <c r="N12" i="31" s="1"/>
  <c r="L8" i="31"/>
  <c r="L3" i="31"/>
  <c r="L7" i="31"/>
  <c r="AU37" i="28"/>
  <c r="S39" i="27"/>
  <c r="R39" i="27"/>
  <c r="Q39" i="27"/>
  <c r="S38" i="27"/>
  <c r="R38" i="27"/>
  <c r="Q38" i="27"/>
  <c r="S37" i="27"/>
  <c r="R37" i="27"/>
  <c r="Q37" i="27"/>
  <c r="S36" i="27"/>
  <c r="R36" i="27"/>
  <c r="Q36" i="27"/>
  <c r="W36" i="27" s="1"/>
  <c r="S35" i="27"/>
  <c r="R35" i="27"/>
  <c r="Q35" i="27"/>
  <c r="S34" i="27"/>
  <c r="R34" i="27"/>
  <c r="Q34" i="27"/>
  <c r="S33" i="27"/>
  <c r="R33" i="27"/>
  <c r="Q33" i="27"/>
  <c r="S32" i="27"/>
  <c r="R32" i="27"/>
  <c r="Q32" i="27"/>
  <c r="W32" i="27" s="1"/>
  <c r="S27" i="27"/>
  <c r="R27" i="27"/>
  <c r="Q27" i="27"/>
  <c r="W27" i="27" s="1"/>
  <c r="S26" i="27"/>
  <c r="R26" i="27"/>
  <c r="Q26" i="27"/>
  <c r="S25" i="27"/>
  <c r="R25" i="27"/>
  <c r="Q25" i="27"/>
  <c r="S24" i="27"/>
  <c r="R24" i="27"/>
  <c r="Q24" i="27"/>
  <c r="W24" i="27" s="1"/>
  <c r="S23" i="27"/>
  <c r="R23" i="27"/>
  <c r="Q23" i="27"/>
  <c r="W23" i="27" s="1"/>
  <c r="S22" i="27"/>
  <c r="R22" i="27"/>
  <c r="Q22" i="27"/>
  <c r="S21" i="27"/>
  <c r="R21" i="27"/>
  <c r="Q21" i="27"/>
  <c r="S20" i="27"/>
  <c r="R20" i="27"/>
  <c r="Q20" i="27"/>
  <c r="W20" i="27" s="1"/>
  <c r="M7" i="31" l="1"/>
  <c r="M9" i="31"/>
  <c r="N13" i="31" s="1"/>
  <c r="O12" i="31" s="1"/>
  <c r="M8" i="31"/>
  <c r="M5" i="31"/>
  <c r="M10" i="31"/>
  <c r="M4" i="31"/>
  <c r="M11" i="31"/>
  <c r="X26" i="27"/>
  <c r="V38" i="27"/>
  <c r="X25" i="27"/>
  <c r="X21" i="27"/>
  <c r="X22" i="27"/>
  <c r="V20" i="27"/>
  <c r="V24" i="27"/>
  <c r="X20" i="27"/>
  <c r="X24" i="27"/>
  <c r="V34" i="27"/>
  <c r="V21" i="27"/>
  <c r="X23" i="27"/>
  <c r="W25" i="27"/>
  <c r="X27" i="27"/>
  <c r="X37" i="27"/>
  <c r="X39" i="27"/>
  <c r="X38" i="27"/>
  <c r="W38" i="27"/>
  <c r="AB38" i="27" s="1"/>
  <c r="W35" i="27"/>
  <c r="W34" i="27"/>
  <c r="X34" i="27"/>
  <c r="X33" i="27"/>
  <c r="V35" i="27"/>
  <c r="V39" i="27"/>
  <c r="W39" i="27"/>
  <c r="X32" i="27"/>
  <c r="V33" i="27"/>
  <c r="X36" i="27"/>
  <c r="V37" i="27"/>
  <c r="X35" i="27"/>
  <c r="V36" i="27"/>
  <c r="W33" i="27"/>
  <c r="W37" i="27"/>
  <c r="V32" i="27"/>
  <c r="V22" i="27"/>
  <c r="V26" i="27"/>
  <c r="W22" i="27"/>
  <c r="W26" i="27"/>
  <c r="W21" i="27"/>
  <c r="V23" i="27"/>
  <c r="V27" i="27"/>
  <c r="V25" i="27"/>
  <c r="AB16" i="28"/>
  <c r="AI16" i="28" s="1"/>
  <c r="AB15" i="28"/>
  <c r="AI15" i="28" s="1"/>
  <c r="AB14" i="28"/>
  <c r="AI14" i="28" s="1"/>
  <c r="AB13" i="28"/>
  <c r="AI13" i="28" s="1"/>
  <c r="S15" i="27"/>
  <c r="R15" i="27"/>
  <c r="Q15" i="27"/>
  <c r="S14" i="27"/>
  <c r="R14" i="27"/>
  <c r="Q14" i="27"/>
  <c r="S13" i="27"/>
  <c r="R13" i="27"/>
  <c r="Q13" i="27"/>
  <c r="S12" i="27"/>
  <c r="R12" i="27"/>
  <c r="Q12" i="27"/>
  <c r="S11" i="27"/>
  <c r="R11" i="27"/>
  <c r="Q11" i="27"/>
  <c r="N6" i="31" l="1"/>
  <c r="N10" i="31"/>
  <c r="N11" i="31"/>
  <c r="N8" i="31"/>
  <c r="O11" i="31" s="1"/>
  <c r="N9" i="31"/>
  <c r="O13" i="31" s="1"/>
  <c r="N3" i="31"/>
  <c r="N7" i="31"/>
  <c r="AA27" i="27"/>
  <c r="AB24" i="27"/>
  <c r="AA24" i="27"/>
  <c r="AC24" i="27"/>
  <c r="AB20" i="27"/>
  <c r="AA20" i="27"/>
  <c r="AA25" i="27"/>
  <c r="AA22" i="27"/>
  <c r="AA21" i="27"/>
  <c r="AA26" i="27"/>
  <c r="AA23" i="27"/>
  <c r="AN15" i="28"/>
  <c r="AO15" i="28"/>
  <c r="AT15" i="28" s="1"/>
  <c r="AN16" i="28"/>
  <c r="AO16" i="28"/>
  <c r="AT16" i="28" s="1"/>
  <c r="AO13" i="28"/>
  <c r="AT13" i="28" s="1"/>
  <c r="AN13" i="28"/>
  <c r="AN14" i="28"/>
  <c r="AO14" i="28"/>
  <c r="AT14" i="28" s="1"/>
  <c r="AC34" i="27"/>
  <c r="AB21" i="27"/>
  <c r="AB34" i="27"/>
  <c r="AC38" i="27"/>
  <c r="AH38" i="27" s="1"/>
  <c r="AA34" i="27"/>
  <c r="AG34" i="27" s="1"/>
  <c r="V13" i="27"/>
  <c r="AA38" i="27"/>
  <c r="AC20" i="27"/>
  <c r="AC35" i="27"/>
  <c r="AB35" i="27"/>
  <c r="AA35" i="27"/>
  <c r="AC39" i="27"/>
  <c r="AB39" i="27"/>
  <c r="AA39" i="27"/>
  <c r="AC33" i="27"/>
  <c r="AB33" i="27"/>
  <c r="AA33" i="27"/>
  <c r="AC37" i="27"/>
  <c r="AB37" i="27"/>
  <c r="AA37" i="27"/>
  <c r="AB32" i="27"/>
  <c r="AA32" i="27"/>
  <c r="AC32" i="27"/>
  <c r="AB36" i="27"/>
  <c r="AC36" i="27"/>
  <c r="AA36" i="27"/>
  <c r="AC26" i="27"/>
  <c r="AB26" i="27"/>
  <c r="AC23" i="27"/>
  <c r="AB23" i="27"/>
  <c r="AC21" i="27"/>
  <c r="AC25" i="27"/>
  <c r="AB25" i="27"/>
  <c r="AC27" i="27"/>
  <c r="AB27" i="27"/>
  <c r="AC22" i="27"/>
  <c r="AB22" i="27"/>
  <c r="W14" i="27"/>
  <c r="X14" i="27"/>
  <c r="W15" i="27"/>
  <c r="V11" i="27"/>
  <c r="W12" i="27"/>
  <c r="V14" i="27"/>
  <c r="W13" i="27"/>
  <c r="V12" i="27"/>
  <c r="V15" i="27"/>
  <c r="W11" i="27"/>
  <c r="X15" i="27"/>
  <c r="X11" i="27"/>
  <c r="X13" i="27"/>
  <c r="X12" i="27"/>
  <c r="O8" i="31" l="1"/>
  <c r="O7" i="31"/>
  <c r="O9" i="31"/>
  <c r="O5" i="31"/>
  <c r="O10" i="31"/>
  <c r="O4" i="31"/>
  <c r="AU13" i="28"/>
  <c r="AZ13" i="28" s="1"/>
  <c r="AF27" i="27"/>
  <c r="AF20" i="27"/>
  <c r="AF22" i="27"/>
  <c r="AA14" i="27"/>
  <c r="AH14" i="27" s="1"/>
  <c r="AF21" i="27"/>
  <c r="AK21" i="27" s="1"/>
  <c r="AH34" i="27"/>
  <c r="AM34" i="27" s="1"/>
  <c r="AF25" i="27"/>
  <c r="AH20" i="27"/>
  <c r="AF23" i="27"/>
  <c r="AF34" i="27"/>
  <c r="AL34" i="27" s="1"/>
  <c r="AF24" i="27"/>
  <c r="AF26" i="27"/>
  <c r="BA13" i="28"/>
  <c r="BF13" i="28" s="1"/>
  <c r="AU16" i="28"/>
  <c r="AZ16" i="28" s="1"/>
  <c r="AU14" i="28"/>
  <c r="AZ14" i="28" s="1"/>
  <c r="AU15" i="28"/>
  <c r="AZ15" i="28" s="1"/>
  <c r="AA13" i="27"/>
  <c r="AB14" i="27"/>
  <c r="AB12" i="27"/>
  <c r="AF38" i="27"/>
  <c r="AH24" i="27"/>
  <c r="AG24" i="27"/>
  <c r="AG38" i="27"/>
  <c r="AG20" i="27"/>
  <c r="AC14" i="27"/>
  <c r="AB13" i="27"/>
  <c r="AC15" i="27"/>
  <c r="AH36" i="27"/>
  <c r="AG36" i="27"/>
  <c r="AF36" i="27"/>
  <c r="AF37" i="27"/>
  <c r="AH37" i="27"/>
  <c r="AG37" i="27"/>
  <c r="AF39" i="27"/>
  <c r="AG39" i="27"/>
  <c r="AH39" i="27"/>
  <c r="AF35" i="27"/>
  <c r="AG35" i="27"/>
  <c r="AH35" i="27"/>
  <c r="AK34" i="27"/>
  <c r="AF33" i="27"/>
  <c r="AH33" i="27"/>
  <c r="AG33" i="27"/>
  <c r="AG32" i="27"/>
  <c r="AH32" i="27"/>
  <c r="AF32" i="27"/>
  <c r="AG26" i="27"/>
  <c r="AH26" i="27"/>
  <c r="AG25" i="27"/>
  <c r="AH25" i="27"/>
  <c r="AG22" i="27"/>
  <c r="AH22" i="27"/>
  <c r="AH27" i="27"/>
  <c r="AG27" i="27"/>
  <c r="AK27" i="27" s="1"/>
  <c r="AH23" i="27"/>
  <c r="AG23" i="27"/>
  <c r="AH21" i="27"/>
  <c r="AG21" i="27"/>
  <c r="AB15" i="27"/>
  <c r="AA15" i="27"/>
  <c r="AC11" i="27"/>
  <c r="AA12" i="27"/>
  <c r="AC9" i="27"/>
  <c r="AA11" i="27"/>
  <c r="AC12" i="27"/>
  <c r="AB11" i="27"/>
  <c r="AC13" i="27"/>
  <c r="AC10" i="27"/>
  <c r="AC8" i="27"/>
  <c r="AK22" i="27" l="1"/>
  <c r="AL38" i="27"/>
  <c r="AM38" i="27"/>
  <c r="AK38" i="27"/>
  <c r="AQ38" i="27" s="1"/>
  <c r="AG14" i="27"/>
  <c r="AH13" i="27"/>
  <c r="AG15" i="27"/>
  <c r="AL20" i="27"/>
  <c r="AK23" i="27"/>
  <c r="AF13" i="27"/>
  <c r="AL24" i="27"/>
  <c r="AK26" i="27"/>
  <c r="AF14" i="27"/>
  <c r="AK14" i="27" s="1"/>
  <c r="AK24" i="27"/>
  <c r="AK20" i="27"/>
  <c r="AK25" i="27"/>
  <c r="BA16" i="28"/>
  <c r="BF16" i="28" s="1"/>
  <c r="BG16" i="28"/>
  <c r="BL16" i="28" s="1"/>
  <c r="BM16" i="28"/>
  <c r="BR16" i="28" s="1"/>
  <c r="BA15" i="28"/>
  <c r="BF15" i="28" s="1"/>
  <c r="BA14" i="28"/>
  <c r="BF14" i="28" s="1"/>
  <c r="BG13" i="28"/>
  <c r="BL13" i="28" s="1"/>
  <c r="AH10" i="27"/>
  <c r="AF15" i="27"/>
  <c r="AK15" i="27" s="1"/>
  <c r="AM20" i="27"/>
  <c r="AM24" i="27"/>
  <c r="AH12" i="27"/>
  <c r="AG13" i="27"/>
  <c r="AH11" i="27"/>
  <c r="AH15" i="27"/>
  <c r="AP38" i="27"/>
  <c r="AR38" i="27"/>
  <c r="AP34" i="27"/>
  <c r="AQ34" i="27"/>
  <c r="AR34" i="27"/>
  <c r="AK39" i="27"/>
  <c r="AM39" i="27"/>
  <c r="AL39" i="27"/>
  <c r="AM36" i="27"/>
  <c r="AK36" i="27"/>
  <c r="AL36" i="27"/>
  <c r="AK32" i="27"/>
  <c r="AM32" i="27"/>
  <c r="AL32" i="27"/>
  <c r="AL35" i="27"/>
  <c r="AK35" i="27"/>
  <c r="AM35" i="27"/>
  <c r="AL33" i="27"/>
  <c r="AK33" i="27"/>
  <c r="AM33" i="27"/>
  <c r="AL37" i="27"/>
  <c r="AM37" i="27"/>
  <c r="AK37" i="27"/>
  <c r="AM21" i="27"/>
  <c r="AL21" i="27"/>
  <c r="AP21" i="27" s="1"/>
  <c r="AM25" i="27"/>
  <c r="AL25" i="27"/>
  <c r="AM26" i="27"/>
  <c r="AL26" i="27"/>
  <c r="AL27" i="27"/>
  <c r="AM27" i="27"/>
  <c r="AM23" i="27"/>
  <c r="AL23" i="27"/>
  <c r="AP23" i="27" s="1"/>
  <c r="AM22" i="27"/>
  <c r="AL22" i="27"/>
  <c r="AF12" i="27"/>
  <c r="AG12" i="27"/>
  <c r="AG11" i="27"/>
  <c r="AG10" i="27"/>
  <c r="AF10" i="27"/>
  <c r="AF11" i="27"/>
  <c r="AH8" i="27"/>
  <c r="AG8" i="27"/>
  <c r="AF8" i="27"/>
  <c r="AH9" i="27"/>
  <c r="AG9" i="27"/>
  <c r="AF9" i="27"/>
  <c r="AL10" i="27" l="1"/>
  <c r="AP27" i="27"/>
  <c r="AP22" i="27"/>
  <c r="AK13" i="27"/>
  <c r="AL15" i="27"/>
  <c r="AP26" i="27"/>
  <c r="AL14" i="27"/>
  <c r="AM14" i="27"/>
  <c r="AR14" i="27" s="1"/>
  <c r="AK11" i="27"/>
  <c r="AP25" i="27"/>
  <c r="AP20" i="27"/>
  <c r="AM15" i="27"/>
  <c r="AP24" i="27"/>
  <c r="BM13" i="28"/>
  <c r="BR13" i="28" s="1"/>
  <c r="BG15" i="28"/>
  <c r="BL15" i="28" s="1"/>
  <c r="BG14" i="28"/>
  <c r="BL14" i="28" s="1"/>
  <c r="BS16" i="28"/>
  <c r="BX16" i="28" s="1"/>
  <c r="AR20" i="27"/>
  <c r="AQ20" i="27"/>
  <c r="AQ24" i="27"/>
  <c r="AR24" i="27"/>
  <c r="AL13" i="27"/>
  <c r="AM13" i="27"/>
  <c r="AP13" i="27" s="1"/>
  <c r="AK12" i="27"/>
  <c r="AM12" i="27"/>
  <c r="AM11" i="27"/>
  <c r="AL11" i="27"/>
  <c r="AR11" i="27" s="1"/>
  <c r="AL12" i="27"/>
  <c r="AK10" i="27"/>
  <c r="AR39" i="27"/>
  <c r="AQ39" i="27"/>
  <c r="AP39" i="27"/>
  <c r="AP32" i="27"/>
  <c r="AR32" i="27"/>
  <c r="AQ32" i="27"/>
  <c r="AP36" i="27"/>
  <c r="AQ36" i="27"/>
  <c r="AR36" i="27"/>
  <c r="AR33" i="27"/>
  <c r="AQ33" i="27"/>
  <c r="AP33" i="27"/>
  <c r="AR37" i="27"/>
  <c r="AQ37" i="27"/>
  <c r="AP37" i="27"/>
  <c r="AR35" i="27"/>
  <c r="AQ35" i="27"/>
  <c r="AP35" i="27"/>
  <c r="AR26" i="27"/>
  <c r="AQ26" i="27"/>
  <c r="AR25" i="27"/>
  <c r="AQ25" i="27"/>
  <c r="AR22" i="27"/>
  <c r="AQ22" i="27"/>
  <c r="AQ23" i="27"/>
  <c r="AR23" i="27"/>
  <c r="AQ27" i="27"/>
  <c r="AR27" i="27"/>
  <c r="AQ21" i="27"/>
  <c r="AR21" i="27"/>
  <c r="AM10" i="27"/>
  <c r="AL9" i="27"/>
  <c r="AK9" i="27"/>
  <c r="AM9" i="27"/>
  <c r="AL8" i="27"/>
  <c r="AK8" i="27"/>
  <c r="AM8" i="27"/>
  <c r="AQ15" i="27" l="1"/>
  <c r="AP14" i="27"/>
  <c r="AQ13" i="27"/>
  <c r="AQ12" i="27"/>
  <c r="AR13" i="27"/>
  <c r="AQ14" i="27"/>
  <c r="AR10" i="27"/>
  <c r="AQ11" i="27"/>
  <c r="AP15" i="27"/>
  <c r="AR15" i="27"/>
  <c r="AP10" i="27"/>
  <c r="BM14" i="28"/>
  <c r="BR14" i="28" s="1"/>
  <c r="BM15" i="28"/>
  <c r="BR15" i="28" s="1"/>
  <c r="BY16" i="28"/>
  <c r="CD16" i="28" s="1"/>
  <c r="CK16" i="28" s="1"/>
  <c r="CP16" i="28" s="1"/>
  <c r="CE16" i="28"/>
  <c r="CJ16" i="28" s="1"/>
  <c r="BS15" i="28"/>
  <c r="BX15" i="28" s="1"/>
  <c r="BS13" i="28"/>
  <c r="BX13" i="28" s="1"/>
  <c r="AP11" i="27"/>
  <c r="AQ10" i="27"/>
  <c r="AP12" i="27"/>
  <c r="AR12" i="27"/>
  <c r="AP8" i="27"/>
  <c r="AR8" i="27"/>
  <c r="AQ8" i="27"/>
  <c r="AP9" i="27"/>
  <c r="AR9" i="27"/>
  <c r="AQ9" i="27"/>
  <c r="BS14" i="28" l="1"/>
  <c r="BX14" i="28" s="1"/>
  <c r="CQ16" i="28"/>
  <c r="BY15" i="28"/>
  <c r="CD15" i="28" s="1"/>
  <c r="BY13" i="28"/>
  <c r="CD13" i="28" s="1"/>
  <c r="BY14" i="28"/>
  <c r="CD14" i="28" s="1"/>
  <c r="CE13" i="28" l="1"/>
  <c r="CJ13" i="28" s="1"/>
  <c r="CE14" i="28"/>
  <c r="CJ14" i="28" s="1"/>
  <c r="CE15" i="28"/>
  <c r="CJ15" i="28" s="1"/>
  <c r="CK15" i="28" l="1"/>
  <c r="CP15" i="28" s="1"/>
  <c r="CK13" i="28"/>
  <c r="CP13" i="28" s="1"/>
  <c r="CK14" i="28"/>
  <c r="CP14" i="28" s="1"/>
  <c r="CQ14" i="28" l="1"/>
  <c r="CQ13" i="28"/>
  <c r="CQ15" i="28"/>
</calcChain>
</file>

<file path=xl/sharedStrings.xml><?xml version="1.0" encoding="utf-8"?>
<sst xmlns="http://schemas.openxmlformats.org/spreadsheetml/2006/main" count="677" uniqueCount="205">
  <si>
    <t>x1</t>
    <phoneticPr fontId="1" type="noConversion"/>
  </si>
  <si>
    <t>x2</t>
    <phoneticPr fontId="1" type="noConversion"/>
  </si>
  <si>
    <t>x3</t>
    <phoneticPr fontId="1" type="noConversion"/>
  </si>
  <si>
    <t>x4</t>
    <phoneticPr fontId="1" type="noConversion"/>
  </si>
  <si>
    <t>x2*</t>
  </si>
  <si>
    <t>x3*</t>
  </si>
  <si>
    <t>x4*</t>
  </si>
  <si>
    <t>x5*</t>
  </si>
  <si>
    <t>x6*</t>
  </si>
  <si>
    <t>x7*</t>
  </si>
  <si>
    <t>x8*</t>
  </si>
  <si>
    <t>x9*</t>
  </si>
  <si>
    <t>x10*</t>
  </si>
  <si>
    <t>x11*</t>
  </si>
  <si>
    <t>x7</t>
    <phoneticPr fontId="1" type="noConversion"/>
  </si>
  <si>
    <t>x9</t>
    <phoneticPr fontId="1" type="noConversion"/>
  </si>
  <si>
    <t>x3</t>
  </si>
  <si>
    <t>x11</t>
  </si>
  <si>
    <t>x5</t>
    <phoneticPr fontId="1" type="noConversion"/>
  </si>
  <si>
    <t>x8</t>
    <phoneticPr fontId="1" type="noConversion"/>
  </si>
  <si>
    <t>x6</t>
    <phoneticPr fontId="1" type="noConversion"/>
  </si>
  <si>
    <t>x10</t>
    <phoneticPr fontId="1" type="noConversion"/>
  </si>
  <si>
    <t>x11</t>
    <phoneticPr fontId="1" type="noConversion"/>
  </si>
  <si>
    <t>01</t>
    <phoneticPr fontId="1" type="noConversion"/>
  </si>
  <si>
    <t>00</t>
    <phoneticPr fontId="1" type="noConversion"/>
  </si>
  <si>
    <t>x1*</t>
  </si>
  <si>
    <t>x2</t>
  </si>
  <si>
    <t>x1</t>
  </si>
  <si>
    <t>x2(1-x5)(1-x7)+(1-x2)(1-x5)(1-x6)x7</t>
  </si>
  <si>
    <t>x1x3x9</t>
  </si>
  <si>
    <t>x7x10</t>
  </si>
  <si>
    <t>x2</t>
    <phoneticPr fontId="1" type="noConversion"/>
  </si>
  <si>
    <t>(period 2)</t>
    <phoneticPr fontId="1" type="noConversion"/>
  </si>
  <si>
    <t>(period 4)</t>
    <phoneticPr fontId="1" type="noConversion"/>
  </si>
  <si>
    <t>x1(1-x4)</t>
    <phoneticPr fontId="1" type="noConversion"/>
  </si>
  <si>
    <t>x2x5(1-x6)(1-x7)+x2(1-x5)x6(1-x7)+(1-x2)x5x6(1-x7)+(1-x2)(1-x5)x6(1-x7)</t>
    <phoneticPr fontId="1" type="noConversion"/>
  </si>
  <si>
    <t>(1-x2)x5(1-x6)(1-x7)+(1-x2)(1-x5)x6(1-x7)+(1-x2)(1-x5)(1-x6)(1-x7)</t>
    <phoneticPr fontId="1" type="noConversion"/>
  </si>
  <si>
    <t>0000</t>
    <phoneticPr fontId="1" type="noConversion"/>
  </si>
  <si>
    <t>0101</t>
    <phoneticPr fontId="1" type="noConversion"/>
  </si>
  <si>
    <t>0001</t>
    <phoneticPr fontId="1" type="noConversion"/>
  </si>
  <si>
    <t>(period 6)</t>
    <phoneticPr fontId="1" type="noConversion"/>
  </si>
  <si>
    <t>001</t>
    <phoneticPr fontId="1" type="noConversion"/>
  </si>
  <si>
    <t>010</t>
    <phoneticPr fontId="1" type="noConversion"/>
  </si>
  <si>
    <t>011</t>
    <phoneticPr fontId="1" type="noConversion"/>
  </si>
  <si>
    <t>000</t>
    <phoneticPr fontId="1" type="noConversion"/>
  </si>
  <si>
    <t>(period 12)</t>
    <phoneticPr fontId="1" type="noConversion"/>
  </si>
  <si>
    <t>(period 6)</t>
    <phoneticPr fontId="1" type="noConversion"/>
  </si>
  <si>
    <t>(period 1)</t>
    <phoneticPr fontId="1" type="noConversion"/>
  </si>
  <si>
    <t>(period 2)</t>
    <phoneticPr fontId="1" type="noConversion"/>
  </si>
  <si>
    <t>t=1</t>
    <phoneticPr fontId="1" type="noConversion"/>
  </si>
  <si>
    <t>t=2</t>
    <phoneticPr fontId="1" type="noConversion"/>
  </si>
  <si>
    <t>t=3</t>
    <phoneticPr fontId="1" type="noConversion"/>
  </si>
  <si>
    <t>t=4</t>
    <phoneticPr fontId="1" type="noConversion"/>
  </si>
  <si>
    <t>t=5</t>
    <phoneticPr fontId="1" type="noConversion"/>
  </si>
  <si>
    <t>00</t>
    <phoneticPr fontId="1" type="noConversion"/>
  </si>
  <si>
    <t>000</t>
    <phoneticPr fontId="1" type="noConversion"/>
  </si>
  <si>
    <t>010</t>
    <phoneticPr fontId="1" type="noConversion"/>
  </si>
  <si>
    <t>001</t>
    <phoneticPr fontId="1" type="noConversion"/>
  </si>
  <si>
    <t>000</t>
    <phoneticPr fontId="1" type="noConversion"/>
  </si>
  <si>
    <t>(period 1)</t>
    <phoneticPr fontId="1" type="noConversion"/>
  </si>
  <si>
    <t>01010</t>
    <phoneticPr fontId="1" type="noConversion"/>
  </si>
  <si>
    <t>01000</t>
    <phoneticPr fontId="1" type="noConversion"/>
  </si>
  <si>
    <t>01001</t>
    <phoneticPr fontId="1" type="noConversion"/>
  </si>
  <si>
    <t>Local attractors x1x2</t>
    <phoneticPr fontId="1" type="noConversion"/>
  </si>
  <si>
    <t>Partial attractors x2x5x6x7 for x1x2=(10,01)</t>
    <phoneticPr fontId="1" type="noConversion"/>
  </si>
  <si>
    <t>Concatenated attractors x1x2x5x6x7 for x1x2=(10,01)</t>
    <phoneticPr fontId="1" type="noConversion"/>
  </si>
  <si>
    <t>Local attractors x5x6x7 for x1x2=(10,01)</t>
    <phoneticPr fontId="1" type="noConversion"/>
  </si>
  <si>
    <r>
      <rPr>
        <sz val="11"/>
        <rFont val="맑은 고딕"/>
        <family val="3"/>
        <charset val="129"/>
        <scheme val="minor"/>
      </rPr>
      <t>001</t>
    </r>
    <r>
      <rPr>
        <sz val="11"/>
        <color rgb="FFFF0000"/>
        <rFont val="맑은 고딕"/>
        <family val="2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010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001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100</t>
    </r>
    <r>
      <rPr>
        <sz val="11"/>
        <color rgb="FFFF0000"/>
        <rFont val="맑은 고딕"/>
        <family val="2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100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101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011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000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011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t>Partial attractors x1x3x6</t>
    </r>
    <r>
      <rPr>
        <sz val="11"/>
        <color rgb="FFFF0000"/>
        <rFont val="맑은 고딕"/>
        <family val="3"/>
        <charset val="129"/>
        <scheme val="minor"/>
      </rPr>
      <t>x8x9</t>
    </r>
    <r>
      <rPr>
        <sz val="11"/>
        <color theme="1"/>
        <rFont val="맑은 고딕"/>
        <family val="3"/>
        <charset val="129"/>
        <scheme val="minor"/>
      </rPr>
      <t xml:space="preserve"> for x1x2x3x4x5x6x7=[1001000]</t>
    </r>
    <phoneticPr fontId="1" type="noConversion"/>
  </si>
  <si>
    <r>
      <t>Concatenated attractors x1x2x3x4x5x6x7</t>
    </r>
    <r>
      <rPr>
        <sz val="11"/>
        <color rgb="FFFF0000"/>
        <rFont val="맑은 고딕"/>
        <family val="3"/>
        <charset val="129"/>
        <scheme val="minor"/>
      </rPr>
      <t>x8x9</t>
    </r>
    <r>
      <rPr>
        <sz val="11"/>
        <color theme="1"/>
        <rFont val="맑은 고딕"/>
        <family val="3"/>
        <charset val="129"/>
        <scheme val="minor"/>
      </rPr>
      <t xml:space="preserve"> for x1x2x3x4x5x6x7=[1001000]</t>
    </r>
    <phoneticPr fontId="1" type="noConversion"/>
  </si>
  <si>
    <r>
      <rPr>
        <sz val="11"/>
        <rFont val="맑은 고딕"/>
        <family val="3"/>
        <charset val="129"/>
        <scheme val="minor"/>
      </rPr>
      <t>1001000</t>
    </r>
    <r>
      <rPr>
        <sz val="11"/>
        <color rgb="FFFF0000"/>
        <rFont val="맑은 고딕"/>
        <family val="2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0100010</t>
    </r>
    <r>
      <rPr>
        <sz val="11"/>
        <color rgb="FFFF0000"/>
        <rFont val="맑은 고딕"/>
        <family val="2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1000101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0110000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1001001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0100001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0100010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1001000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0100000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1001101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1000001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0110001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t xml:space="preserve">Local attractors </t>
    </r>
    <r>
      <rPr>
        <sz val="11"/>
        <color rgb="FFFF0000"/>
        <rFont val="맑은 고딕"/>
        <family val="3"/>
        <charset val="129"/>
        <scheme val="minor"/>
      </rPr>
      <t>x8x9</t>
    </r>
    <r>
      <rPr>
        <sz val="11"/>
        <color theme="1"/>
        <rFont val="맑은 고딕"/>
        <family val="3"/>
        <charset val="129"/>
        <scheme val="minor"/>
      </rPr>
      <t xml:space="preserve"> for x1x2x3x4x5x6x7=[1001000] </t>
    </r>
    <phoneticPr fontId="1" type="noConversion"/>
  </si>
  <si>
    <t>00</t>
    <phoneticPr fontId="1" type="noConversion"/>
  </si>
  <si>
    <r>
      <t>Partial attractors x1</t>
    </r>
    <r>
      <rPr>
        <sz val="11"/>
        <color rgb="FFFF0000"/>
        <rFont val="맑은 고딕"/>
        <family val="3"/>
        <charset val="129"/>
        <scheme val="minor"/>
      </rPr>
      <t>x3x4</t>
    </r>
    <r>
      <rPr>
        <sz val="11"/>
        <color theme="1"/>
        <rFont val="맑은 고딕"/>
        <family val="3"/>
        <charset val="129"/>
        <scheme val="minor"/>
      </rPr>
      <t xml:space="preserve"> for x1x2=(10,01)</t>
    </r>
    <phoneticPr fontId="1" type="noConversion"/>
  </si>
  <si>
    <r>
      <t>Concatenated attractors x1x2x</t>
    </r>
    <r>
      <rPr>
        <sz val="11"/>
        <color rgb="FFFF0000"/>
        <rFont val="맑은 고딕"/>
        <family val="3"/>
        <charset val="129"/>
        <scheme val="minor"/>
      </rPr>
      <t>3x4</t>
    </r>
    <r>
      <rPr>
        <sz val="11"/>
        <color theme="1"/>
        <rFont val="맑은 고딕"/>
        <family val="3"/>
        <charset val="129"/>
        <scheme val="minor"/>
      </rPr>
      <t xml:space="preserve"> for x1x2=(10,01)</t>
    </r>
    <phoneticPr fontId="1" type="noConversion"/>
  </si>
  <si>
    <r>
      <t xml:space="preserve">Local attractors </t>
    </r>
    <r>
      <rPr>
        <sz val="11"/>
        <color rgb="FFFF0000"/>
        <rFont val="맑은 고딕"/>
        <family val="3"/>
        <charset val="129"/>
        <scheme val="minor"/>
      </rPr>
      <t>x3x4</t>
    </r>
    <r>
      <rPr>
        <sz val="11"/>
        <color theme="1"/>
        <rFont val="맑은 고딕"/>
        <family val="3"/>
        <charset val="129"/>
        <scheme val="minor"/>
      </rPr>
      <t xml:space="preserve"> for x1x2=(10,01)</t>
    </r>
    <phoneticPr fontId="1" type="noConversion"/>
  </si>
  <si>
    <t>01</t>
    <phoneticPr fontId="1" type="noConversion"/>
  </si>
  <si>
    <r>
      <rPr>
        <sz val="11"/>
        <rFont val="맑은 고딕"/>
        <family val="3"/>
        <charset val="129"/>
        <scheme val="minor"/>
      </rPr>
      <t>1</t>
    </r>
    <r>
      <rPr>
        <sz val="11"/>
        <color rgb="FFFF0000"/>
        <rFont val="맑은 고딕"/>
        <family val="3"/>
        <charset val="129"/>
        <scheme val="minor"/>
      </rPr>
      <t>01</t>
    </r>
    <phoneticPr fontId="1" type="noConversion"/>
  </si>
  <si>
    <r>
      <rPr>
        <sz val="11"/>
        <rFont val="맑은 고딕"/>
        <family val="3"/>
        <charset val="129"/>
        <scheme val="minor"/>
      </rPr>
      <t>0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1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0</t>
    </r>
    <r>
      <rPr>
        <sz val="11"/>
        <color rgb="FFFF0000"/>
        <rFont val="맑은 고딕"/>
        <family val="3"/>
        <charset val="129"/>
        <scheme val="minor"/>
      </rPr>
      <t>10</t>
    </r>
    <phoneticPr fontId="1" type="noConversion"/>
  </si>
  <si>
    <r>
      <rPr>
        <sz val="11"/>
        <rFont val="맑은 고딕"/>
        <family val="3"/>
        <charset val="129"/>
        <scheme val="minor"/>
      </rPr>
      <t>10</t>
    </r>
    <r>
      <rPr>
        <sz val="11"/>
        <color rgb="FFFF0000"/>
        <rFont val="맑은 고딕"/>
        <family val="3"/>
        <charset val="129"/>
        <scheme val="minor"/>
      </rPr>
      <t>01</t>
    </r>
    <phoneticPr fontId="1" type="noConversion"/>
  </si>
  <si>
    <r>
      <rPr>
        <sz val="11"/>
        <rFont val="맑은 고딕"/>
        <family val="3"/>
        <charset val="129"/>
        <scheme val="minor"/>
      </rPr>
      <t>01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10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01</t>
    </r>
    <r>
      <rPr>
        <sz val="11"/>
        <color rgb="FFFF0000"/>
        <rFont val="맑은 고딕"/>
        <family val="3"/>
        <charset val="129"/>
        <scheme val="minor"/>
      </rPr>
      <t>10</t>
    </r>
    <phoneticPr fontId="1" type="noConversion"/>
  </si>
  <si>
    <r>
      <t>Partial attractors x7</t>
    </r>
    <r>
      <rPr>
        <sz val="11"/>
        <color rgb="FFFF0000"/>
        <rFont val="맑은 고딕"/>
        <family val="3"/>
        <charset val="129"/>
        <scheme val="minor"/>
      </rPr>
      <t>x10x11</t>
    </r>
    <r>
      <rPr>
        <sz val="11"/>
        <color theme="1"/>
        <rFont val="맑은 고딕"/>
        <family val="3"/>
        <charset val="129"/>
        <scheme val="minor"/>
      </rPr>
      <t xml:space="preserve"> for x1x2x5x6x7=[10000]</t>
    </r>
    <phoneticPr fontId="1" type="noConversion"/>
  </si>
  <si>
    <r>
      <rPr>
        <sz val="11"/>
        <rFont val="맑은 고딕"/>
        <family val="3"/>
        <charset val="129"/>
        <scheme val="minor"/>
      </rPr>
      <t>0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1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1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1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t>Concatenated attractors x1x2x5x6x7</t>
    </r>
    <r>
      <rPr>
        <sz val="11"/>
        <color rgb="FFFF0000"/>
        <rFont val="맑은 고딕"/>
        <family val="3"/>
        <charset val="129"/>
        <scheme val="minor"/>
      </rPr>
      <t>x10x11</t>
    </r>
    <r>
      <rPr>
        <sz val="11"/>
        <color theme="1"/>
        <rFont val="맑은 고딕"/>
        <family val="3"/>
        <charset val="129"/>
        <scheme val="minor"/>
      </rPr>
      <t xml:space="preserve"> for x1x2x5x6x7=[10000]</t>
    </r>
    <phoneticPr fontId="1" type="noConversion"/>
  </si>
  <si>
    <r>
      <rPr>
        <sz val="11"/>
        <rFont val="맑은 고딕"/>
        <family val="3"/>
        <charset val="129"/>
        <scheme val="minor"/>
      </rPr>
      <t>1000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01010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01101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01000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10001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r>
      <rPr>
        <sz val="11"/>
        <rFont val="맑은 고딕"/>
        <family val="3"/>
        <charset val="129"/>
        <scheme val="minor"/>
      </rPr>
      <t>01001</t>
    </r>
    <r>
      <rPr>
        <sz val="11"/>
        <color rgb="FFFF0000"/>
        <rFont val="맑은 고딕"/>
        <family val="3"/>
        <charset val="129"/>
        <scheme val="minor"/>
      </rPr>
      <t>00</t>
    </r>
    <phoneticPr fontId="1" type="noConversion"/>
  </si>
  <si>
    <t>(period 1)</t>
    <phoneticPr fontId="1" type="noConversion"/>
  </si>
  <si>
    <t>Local attractors x10x11 for x1x2x5x6x7=[10000]</t>
    <phoneticPr fontId="1" type="noConversion"/>
  </si>
  <si>
    <t>t=0</t>
    <phoneticPr fontId="1" type="noConversion"/>
  </si>
  <si>
    <t>t=1</t>
    <phoneticPr fontId="1" type="noConversion"/>
  </si>
  <si>
    <t>t=2</t>
    <phoneticPr fontId="1" type="noConversion"/>
  </si>
  <si>
    <t>t=4</t>
    <phoneticPr fontId="1" type="noConversion"/>
  </si>
  <si>
    <t>t=1</t>
    <phoneticPr fontId="1" type="noConversion"/>
  </si>
  <si>
    <t>t=2</t>
    <phoneticPr fontId="1" type="noConversion"/>
  </si>
  <si>
    <t>t=3</t>
    <phoneticPr fontId="1" type="noConversion"/>
  </si>
  <si>
    <t>Category</t>
    <phoneticPr fontId="1" type="noConversion"/>
  </si>
  <si>
    <t>First</t>
    <phoneticPr fontId="1" type="noConversion"/>
  </si>
  <si>
    <t>Second</t>
    <phoneticPr fontId="1" type="noConversion"/>
  </si>
  <si>
    <t>Last</t>
    <phoneticPr fontId="1" type="noConversion"/>
  </si>
  <si>
    <t>t+1</t>
    <phoneticPr fontId="1" type="noConversion"/>
  </si>
  <si>
    <t>t</t>
    <phoneticPr fontId="1" type="noConversion"/>
  </si>
  <si>
    <t>t=6</t>
    <phoneticPr fontId="1" type="noConversion"/>
  </si>
  <si>
    <t>t=5</t>
    <phoneticPr fontId="1" type="noConversion"/>
  </si>
  <si>
    <t>t=7</t>
    <phoneticPr fontId="1" type="noConversion"/>
  </si>
  <si>
    <t>t=8</t>
    <phoneticPr fontId="1" type="noConversion"/>
  </si>
  <si>
    <t>t=9</t>
    <phoneticPr fontId="1" type="noConversion"/>
  </si>
  <si>
    <t>t=10</t>
    <phoneticPr fontId="1" type="noConversion"/>
  </si>
  <si>
    <t>t=11</t>
    <phoneticPr fontId="1" type="noConversion"/>
  </si>
  <si>
    <t>t=12</t>
    <phoneticPr fontId="1" type="noConversion"/>
  </si>
  <si>
    <t>t=0</t>
    <phoneticPr fontId="1" type="noConversion"/>
  </si>
  <si>
    <t>t=1</t>
    <phoneticPr fontId="1" type="noConversion"/>
  </si>
  <si>
    <t>t=2</t>
    <phoneticPr fontId="1" type="noConversion"/>
  </si>
  <si>
    <t>t=3</t>
    <phoneticPr fontId="1" type="noConversion"/>
  </si>
  <si>
    <t>t=4</t>
    <phoneticPr fontId="1" type="noConversion"/>
  </si>
  <si>
    <t>t=5</t>
    <phoneticPr fontId="1" type="noConversion"/>
  </si>
  <si>
    <t>t=6</t>
    <phoneticPr fontId="1" type="noConversion"/>
  </si>
  <si>
    <t>x2x5(1-x6)(1-x7)+x2(1-x5)x6(1-x7)+(1-x2)x5x6(1-x7)+(1-x2)(1-x5)x6(1-x7)</t>
    <phoneticPr fontId="1" type="noConversion"/>
  </si>
  <si>
    <t>001</t>
    <phoneticPr fontId="1" type="noConversion"/>
  </si>
  <si>
    <t>000</t>
    <phoneticPr fontId="1" type="noConversion"/>
  </si>
  <si>
    <t>(period 3)</t>
    <phoneticPr fontId="1" type="noConversion"/>
  </si>
  <si>
    <t>(period 1)</t>
    <phoneticPr fontId="1" type="noConversion"/>
  </si>
  <si>
    <t>000</t>
    <phoneticPr fontId="1" type="noConversion"/>
  </si>
  <si>
    <t>(period 4)</t>
    <phoneticPr fontId="1" type="noConversion"/>
  </si>
  <si>
    <t>(period 2)</t>
    <phoneticPr fontId="1" type="noConversion"/>
  </si>
  <si>
    <t>(period 4)</t>
    <phoneticPr fontId="1" type="noConversion"/>
  </si>
  <si>
    <t>t=3</t>
    <phoneticPr fontId="1" type="noConversion"/>
  </si>
  <si>
    <t>t=4</t>
    <phoneticPr fontId="1" type="noConversion"/>
  </si>
  <si>
    <t>t=5</t>
    <phoneticPr fontId="1" type="noConversion"/>
  </si>
  <si>
    <t>x6x8x9</t>
    <phoneticPr fontId="1" type="noConversion"/>
  </si>
  <si>
    <t>x6x8x9</t>
    <phoneticPr fontId="1" type="noConversion"/>
  </si>
  <si>
    <t>Input: x1</t>
    <phoneticPr fontId="1" type="noConversion"/>
  </si>
  <si>
    <t>010</t>
    <phoneticPr fontId="1" type="noConversion"/>
  </si>
  <si>
    <r>
      <t>a</t>
    </r>
    <r>
      <rPr>
        <sz val="6"/>
        <color theme="1"/>
        <rFont val="맑은 고딕"/>
        <family val="3"/>
        <charset val="129"/>
        <scheme val="minor"/>
      </rPr>
      <t>&lt;1,1&gt;</t>
    </r>
    <phoneticPr fontId="1" type="noConversion"/>
  </si>
  <si>
    <r>
      <t>a</t>
    </r>
    <r>
      <rPr>
        <sz val="6"/>
        <color theme="1"/>
        <rFont val="맑은 고딕"/>
        <family val="3"/>
        <charset val="129"/>
        <scheme val="minor"/>
      </rPr>
      <t>&lt;2,1&gt;</t>
    </r>
    <r>
      <rPr>
        <sz val="11"/>
        <color theme="1"/>
        <rFont val="맑은 고딕"/>
        <family val="2"/>
        <charset val="129"/>
        <scheme val="minor"/>
      </rPr>
      <t/>
    </r>
    <phoneticPr fontId="1" type="noConversion"/>
  </si>
  <si>
    <r>
      <t>a</t>
    </r>
    <r>
      <rPr>
        <sz val="6"/>
        <color theme="1"/>
        <rFont val="맑은 고딕"/>
        <family val="3"/>
        <charset val="129"/>
        <scheme val="minor"/>
      </rPr>
      <t>&lt;3,1&gt;</t>
    </r>
    <r>
      <rPr>
        <sz val="11"/>
        <color theme="1"/>
        <rFont val="맑은 고딕"/>
        <family val="2"/>
        <charset val="129"/>
        <scheme val="minor"/>
      </rPr>
      <t/>
    </r>
    <phoneticPr fontId="1" type="noConversion"/>
  </si>
  <si>
    <r>
      <t>a</t>
    </r>
    <r>
      <rPr>
        <sz val="6"/>
        <color theme="1"/>
        <rFont val="맑은 고딕"/>
        <family val="3"/>
        <charset val="129"/>
        <scheme val="minor"/>
      </rPr>
      <t>&lt;3,2&gt;</t>
    </r>
    <r>
      <rPr>
        <sz val="11"/>
        <color theme="1"/>
        <rFont val="맑은 고딕"/>
        <family val="2"/>
        <charset val="129"/>
        <scheme val="minor"/>
      </rPr>
      <t/>
    </r>
    <phoneticPr fontId="1" type="noConversion"/>
  </si>
  <si>
    <r>
      <t>a</t>
    </r>
    <r>
      <rPr>
        <sz val="6"/>
        <color theme="1"/>
        <rFont val="맑은 고딕"/>
        <family val="3"/>
        <charset val="129"/>
        <scheme val="minor"/>
      </rPr>
      <t>&lt;3,3&gt;</t>
    </r>
    <r>
      <rPr>
        <sz val="11"/>
        <color theme="1"/>
        <rFont val="맑은 고딕"/>
        <family val="2"/>
        <charset val="129"/>
        <scheme val="minor"/>
      </rPr>
      <t/>
    </r>
    <phoneticPr fontId="1" type="noConversion"/>
  </si>
  <si>
    <r>
      <t>a</t>
    </r>
    <r>
      <rPr>
        <sz val="6"/>
        <color theme="1"/>
        <rFont val="맑은 고딕"/>
        <family val="3"/>
        <charset val="129"/>
        <scheme val="minor"/>
      </rPr>
      <t>&lt;2,2&gt;</t>
    </r>
    <r>
      <rPr>
        <sz val="11"/>
        <color theme="1"/>
        <rFont val="맑은 고딕"/>
        <family val="2"/>
        <charset val="129"/>
        <scheme val="minor"/>
      </rPr>
      <t/>
    </r>
    <phoneticPr fontId="1" type="noConversion"/>
  </si>
  <si>
    <r>
      <t>a</t>
    </r>
    <r>
      <rPr>
        <sz val="6"/>
        <color theme="1"/>
        <rFont val="맑은 고딕"/>
        <family val="3"/>
        <charset val="129"/>
        <scheme val="minor"/>
      </rPr>
      <t>&lt;1&gt;</t>
    </r>
    <phoneticPr fontId="1" type="noConversion"/>
  </si>
  <si>
    <r>
      <t>a</t>
    </r>
    <r>
      <rPr>
        <sz val="6"/>
        <color theme="1"/>
        <rFont val="맑은 고딕"/>
        <family val="3"/>
        <charset val="129"/>
        <scheme val="minor"/>
      </rPr>
      <t>&lt;2&gt;</t>
    </r>
    <r>
      <rPr>
        <sz val="11"/>
        <color theme="1"/>
        <rFont val="맑은 고딕"/>
        <family val="2"/>
        <charset val="129"/>
        <scheme val="minor"/>
      </rPr>
      <t/>
    </r>
  </si>
  <si>
    <r>
      <t>a</t>
    </r>
    <r>
      <rPr>
        <sz val="6"/>
        <color theme="1"/>
        <rFont val="맑은 고딕"/>
        <family val="3"/>
        <charset val="129"/>
        <scheme val="minor"/>
      </rPr>
      <t>&lt;3&gt;</t>
    </r>
    <r>
      <rPr>
        <sz val="11"/>
        <color theme="1"/>
        <rFont val="맑은 고딕"/>
        <family val="2"/>
        <charset val="129"/>
        <scheme val="minor"/>
      </rPr>
      <t/>
    </r>
  </si>
  <si>
    <r>
      <t>a</t>
    </r>
    <r>
      <rPr>
        <sz val="6"/>
        <color theme="1"/>
        <rFont val="맑은 고딕"/>
        <family val="3"/>
        <charset val="129"/>
        <scheme val="minor"/>
      </rPr>
      <t>&lt;2&gt;</t>
    </r>
    <r>
      <rPr>
        <sz val="11"/>
        <color theme="1"/>
        <rFont val="맑은 고딕"/>
        <family val="2"/>
        <charset val="129"/>
        <scheme val="minor"/>
      </rPr>
      <t/>
    </r>
    <phoneticPr fontId="1" type="noConversion"/>
  </si>
  <si>
    <t>Input: x1x3x6</t>
    <phoneticPr fontId="1" type="noConversion"/>
  </si>
  <si>
    <r>
      <rPr>
        <sz val="11"/>
        <rFont val="맑은 고딕"/>
        <family val="3"/>
        <charset val="129"/>
        <scheme val="minor"/>
      </rPr>
      <t>I</t>
    </r>
    <r>
      <rPr>
        <sz val="11"/>
        <rFont val="맑은 고딕"/>
        <family val="2"/>
        <charset val="129"/>
        <scheme val="minor"/>
      </rPr>
      <t>nput a</t>
    </r>
    <r>
      <rPr>
        <sz val="6"/>
        <rFont val="맑은 고딕"/>
        <family val="3"/>
        <charset val="129"/>
        <scheme val="minor"/>
      </rPr>
      <t>&lt;1,1&gt;</t>
    </r>
    <phoneticPr fontId="1" type="noConversion"/>
  </si>
  <si>
    <r>
      <rPr>
        <sz val="11"/>
        <rFont val="맑은 고딕"/>
        <family val="3"/>
        <charset val="129"/>
        <scheme val="minor"/>
      </rPr>
      <t>I</t>
    </r>
    <r>
      <rPr>
        <sz val="11"/>
        <rFont val="맑은 고딕"/>
        <family val="2"/>
        <charset val="129"/>
        <scheme val="minor"/>
      </rPr>
      <t>nput a</t>
    </r>
    <r>
      <rPr>
        <sz val="6"/>
        <rFont val="맑은 고딕"/>
        <family val="3"/>
        <charset val="129"/>
        <scheme val="minor"/>
      </rPr>
      <t>&lt;2,1&gt;</t>
    </r>
    <phoneticPr fontId="1" type="noConversion"/>
  </si>
  <si>
    <r>
      <rPr>
        <sz val="11"/>
        <rFont val="맑은 고딕"/>
        <family val="3"/>
        <charset val="129"/>
        <scheme val="minor"/>
      </rPr>
      <t>I</t>
    </r>
    <r>
      <rPr>
        <sz val="11"/>
        <rFont val="맑은 고딕"/>
        <family val="2"/>
        <charset val="129"/>
        <scheme val="minor"/>
      </rPr>
      <t>nput a</t>
    </r>
    <r>
      <rPr>
        <sz val="6"/>
        <rFont val="맑은 고딕"/>
        <family val="3"/>
        <charset val="129"/>
        <scheme val="minor"/>
      </rPr>
      <t>&lt;2,2&gt;</t>
    </r>
    <phoneticPr fontId="1" type="noConversion"/>
  </si>
  <si>
    <r>
      <rPr>
        <sz val="11"/>
        <rFont val="맑은 고딕"/>
        <family val="3"/>
        <charset val="129"/>
        <scheme val="minor"/>
      </rPr>
      <t>I</t>
    </r>
    <r>
      <rPr>
        <sz val="11"/>
        <rFont val="맑은 고딕"/>
        <family val="2"/>
        <charset val="129"/>
        <scheme val="minor"/>
      </rPr>
      <t>nput a</t>
    </r>
    <r>
      <rPr>
        <sz val="6"/>
        <rFont val="맑은 고딕"/>
        <family val="3"/>
        <charset val="129"/>
        <scheme val="minor"/>
      </rPr>
      <t>&lt;3,1&gt;,</t>
    </r>
    <r>
      <rPr>
        <sz val="11"/>
        <rFont val="맑은 고딕"/>
        <family val="3"/>
        <charset val="129"/>
        <scheme val="minor"/>
      </rPr>
      <t>a</t>
    </r>
    <r>
      <rPr>
        <sz val="6"/>
        <rFont val="맑은 고딕"/>
        <family val="3"/>
        <charset val="129"/>
        <scheme val="minor"/>
      </rPr>
      <t>&lt;3,2&gt;</t>
    </r>
    <r>
      <rPr>
        <sz val="10"/>
        <rFont val="맑은 고딕"/>
        <family val="3"/>
        <charset val="129"/>
        <scheme val="minor"/>
      </rPr>
      <t xml:space="preserve"> </t>
    </r>
    <r>
      <rPr>
        <sz val="11"/>
        <rFont val="맑은 고딕"/>
        <family val="3"/>
        <charset val="129"/>
        <scheme val="minor"/>
      </rPr>
      <t>and a</t>
    </r>
    <r>
      <rPr>
        <sz val="6"/>
        <rFont val="맑은 고딕"/>
        <family val="3"/>
        <charset val="129"/>
        <scheme val="minor"/>
      </rPr>
      <t>&lt;3,3&gt;</t>
    </r>
    <phoneticPr fontId="1" type="noConversion"/>
  </si>
  <si>
    <r>
      <t>I</t>
    </r>
    <r>
      <rPr>
        <sz val="11"/>
        <rFont val="맑은 고딕"/>
        <family val="2"/>
        <charset val="129"/>
        <scheme val="minor"/>
      </rPr>
      <t>nput a</t>
    </r>
    <r>
      <rPr>
        <sz val="6"/>
        <rFont val="맑은 고딕"/>
        <family val="3"/>
        <charset val="129"/>
        <scheme val="minor"/>
      </rPr>
      <t>&lt;1&gt;</t>
    </r>
    <phoneticPr fontId="1" type="noConversion"/>
  </si>
  <si>
    <r>
      <t>I</t>
    </r>
    <r>
      <rPr>
        <sz val="11"/>
        <rFont val="맑은 고딕"/>
        <family val="2"/>
        <charset val="129"/>
        <scheme val="minor"/>
      </rPr>
      <t>nput a</t>
    </r>
    <r>
      <rPr>
        <sz val="6"/>
        <rFont val="맑은 고딕"/>
        <family val="3"/>
        <charset val="129"/>
        <scheme val="minor"/>
      </rPr>
      <t>&lt;2&gt;</t>
    </r>
    <phoneticPr fontId="1" type="noConversion"/>
  </si>
  <si>
    <r>
      <t>I</t>
    </r>
    <r>
      <rPr>
        <sz val="11"/>
        <rFont val="맑은 고딕"/>
        <family val="2"/>
        <charset val="129"/>
        <scheme val="minor"/>
      </rPr>
      <t>nput a</t>
    </r>
    <r>
      <rPr>
        <sz val="6"/>
        <rFont val="맑은 고딕"/>
        <family val="3"/>
        <charset val="129"/>
        <scheme val="minor"/>
      </rPr>
      <t>&lt;3&gt;</t>
    </r>
    <phoneticPr fontId="1" type="noConversion"/>
  </si>
  <si>
    <t>(period 6)</t>
    <phoneticPr fontId="1" type="noConversion"/>
  </si>
  <si>
    <r>
      <t>a</t>
    </r>
    <r>
      <rPr>
        <sz val="6"/>
        <color theme="1"/>
        <rFont val="맑은 고딕"/>
        <family val="3"/>
        <charset val="129"/>
        <scheme val="minor"/>
      </rPr>
      <t>&lt;2&gt;</t>
    </r>
    <r>
      <rPr>
        <sz val="11"/>
        <color theme="1"/>
        <rFont val="맑은 고딕"/>
        <family val="2"/>
        <charset val="129"/>
        <scheme val="minor"/>
      </rPr>
      <t/>
    </r>
    <phoneticPr fontId="1" type="noConversion"/>
  </si>
  <si>
    <r>
      <t>a</t>
    </r>
    <r>
      <rPr>
        <sz val="6"/>
        <color theme="1"/>
        <rFont val="맑은 고딕"/>
        <family val="3"/>
        <charset val="129"/>
        <scheme val="minor"/>
      </rPr>
      <t>&lt;3&gt;</t>
    </r>
    <r>
      <rPr>
        <sz val="11"/>
        <color theme="1"/>
        <rFont val="맑은 고딕"/>
        <family val="2"/>
        <charset val="129"/>
        <scheme val="minor"/>
      </rPr>
      <t/>
    </r>
    <phoneticPr fontId="1" type="noConversion"/>
  </si>
  <si>
    <t>Input: x7</t>
    <phoneticPr fontId="1" type="noConversion"/>
  </si>
  <si>
    <r>
      <rPr>
        <sz val="11"/>
        <rFont val="맑은 고딕"/>
        <family val="3"/>
        <charset val="129"/>
        <scheme val="minor"/>
      </rPr>
      <t>Input a</t>
    </r>
    <r>
      <rPr>
        <sz val="6"/>
        <rFont val="맑은 고딕"/>
        <family val="3"/>
        <charset val="129"/>
        <scheme val="minor"/>
      </rPr>
      <t>&lt;1,1&gt;</t>
    </r>
    <phoneticPr fontId="1" type="noConversion"/>
  </si>
  <si>
    <r>
      <rPr>
        <sz val="11"/>
        <rFont val="맑은 고딕"/>
        <family val="3"/>
        <charset val="129"/>
        <scheme val="minor"/>
      </rPr>
      <t>Input a</t>
    </r>
    <r>
      <rPr>
        <sz val="6"/>
        <rFont val="맑은 고딕"/>
        <family val="3"/>
        <charset val="129"/>
        <scheme val="minor"/>
      </rPr>
      <t xml:space="preserve">&lt;2,1&gt; </t>
    </r>
    <r>
      <rPr>
        <sz val="11"/>
        <rFont val="맑은 고딕"/>
        <family val="3"/>
        <charset val="129"/>
        <scheme val="minor"/>
      </rPr>
      <t>and a</t>
    </r>
    <r>
      <rPr>
        <sz val="6"/>
        <rFont val="맑은 고딕"/>
        <family val="3"/>
        <charset val="129"/>
        <scheme val="minor"/>
      </rPr>
      <t>&lt;3,1&gt;</t>
    </r>
    <phoneticPr fontId="1" type="noConversion"/>
  </si>
  <si>
    <r>
      <rPr>
        <sz val="11"/>
        <rFont val="맑은 고딕"/>
        <family val="3"/>
        <charset val="129"/>
        <scheme val="minor"/>
      </rPr>
      <t>Input a</t>
    </r>
    <r>
      <rPr>
        <sz val="6"/>
        <rFont val="맑은 고딕"/>
        <family val="3"/>
        <charset val="129"/>
        <scheme val="minor"/>
      </rPr>
      <t>&lt;2,2&gt;</t>
    </r>
    <phoneticPr fontId="1" type="noConversion"/>
  </si>
  <si>
    <r>
      <rPr>
        <sz val="11"/>
        <rFont val="맑은 고딕"/>
        <family val="3"/>
        <charset val="129"/>
        <scheme val="minor"/>
      </rPr>
      <t>Input a</t>
    </r>
    <r>
      <rPr>
        <sz val="6"/>
        <rFont val="맑은 고딕"/>
        <family val="3"/>
        <charset val="129"/>
        <scheme val="minor"/>
      </rPr>
      <t>&lt;3,2&gt;</t>
    </r>
    <phoneticPr fontId="1" type="noConversion"/>
  </si>
  <si>
    <r>
      <rPr>
        <sz val="11"/>
        <rFont val="맑은 고딕"/>
        <family val="3"/>
        <charset val="129"/>
        <scheme val="minor"/>
      </rPr>
      <t>Input a</t>
    </r>
    <r>
      <rPr>
        <sz val="6"/>
        <rFont val="맑은 고딕"/>
        <family val="3"/>
        <charset val="129"/>
        <scheme val="minor"/>
      </rPr>
      <t>&lt;3,3&gt;</t>
    </r>
    <phoneticPr fontId="1" type="noConversion"/>
  </si>
  <si>
    <r>
      <t>For the definition of a</t>
    </r>
    <r>
      <rPr>
        <sz val="8"/>
        <color theme="1"/>
        <rFont val="맑은 고딕"/>
        <family val="3"/>
        <charset val="129"/>
        <scheme val="minor"/>
      </rPr>
      <t xml:space="preserve">&lt;i,j&gt;, </t>
    </r>
    <r>
      <rPr>
        <sz val="11"/>
        <color theme="1"/>
        <rFont val="맑은 고딕"/>
        <family val="3"/>
        <charset val="129"/>
        <scheme val="minor"/>
      </rPr>
      <t>seeSupplementary-II-2. How to find the phenotype attractors in HPFP.docx</t>
    </r>
    <phoneticPr fontId="1" type="noConversion"/>
  </si>
  <si>
    <t>Subnetwork V(1,1)</t>
    <phoneticPr fontId="1" type="noConversion"/>
  </si>
  <si>
    <t>Subnetwork V(2,1)</t>
    <phoneticPr fontId="1" type="noConversion"/>
  </si>
  <si>
    <t>Subnetwork V(2,2)</t>
    <phoneticPr fontId="1" type="noConversion"/>
  </si>
  <si>
    <t>Subnetwork V(3,1)</t>
    <phoneticPr fontId="1" type="noConversion"/>
  </si>
  <si>
    <t>Category and update rules</t>
    <phoneticPr fontId="1" type="noConversion"/>
  </si>
  <si>
    <t>Original update rules</t>
    <phoneticPr fontId="1" type="noConversion"/>
  </si>
  <si>
    <t>t=7</t>
    <phoneticPr fontId="1" type="noConversion"/>
  </si>
  <si>
    <t>t=8</t>
    <phoneticPr fontId="1" type="noConversion"/>
  </si>
  <si>
    <t>t=9</t>
    <phoneticPr fontId="1" type="noConversion"/>
  </si>
  <si>
    <t>t=10</t>
    <phoneticPr fontId="1" type="noConversion"/>
  </si>
  <si>
    <t>t=11</t>
    <phoneticPr fontId="1" type="noConversion"/>
  </si>
  <si>
    <t>t=12</t>
    <phoneticPr fontId="1" type="noConversion"/>
  </si>
  <si>
    <t>t=13</t>
    <phoneticPr fontId="1" type="noConversion"/>
  </si>
  <si>
    <t>Global attractor of the HPFP with the signal coming from the local attractor [10,01] in V(1,1)={x1,x2}</t>
    <phoneticPr fontId="1" type="noConversion"/>
  </si>
  <si>
    <t>0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b/>
      <sz val="11"/>
      <color rgb="FF7030A0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sz val="11"/>
      <color rgb="FF7030A0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11"/>
      <color rgb="FF7030A0"/>
      <name val="맑은 고딕"/>
      <family val="2"/>
      <charset val="129"/>
      <scheme val="minor"/>
    </font>
    <font>
      <b/>
      <sz val="11"/>
      <color rgb="FF0070C0"/>
      <name val="맑은 고딕"/>
      <family val="3"/>
      <charset val="129"/>
      <scheme val="minor"/>
    </font>
    <font>
      <sz val="11"/>
      <color rgb="FF0070C0"/>
      <name val="맑은 고딕"/>
      <family val="3"/>
      <charset val="129"/>
      <scheme val="minor"/>
    </font>
    <font>
      <b/>
      <sz val="11"/>
      <color theme="9"/>
      <name val="맑은 고딕"/>
      <family val="3"/>
      <charset val="129"/>
      <scheme val="minor"/>
    </font>
    <font>
      <sz val="11"/>
      <color theme="9"/>
      <name val="맑은 고딕"/>
      <family val="3"/>
      <charset val="129"/>
      <scheme val="minor"/>
    </font>
    <font>
      <sz val="8"/>
      <color theme="1"/>
      <name val="맑은 고딕"/>
      <family val="3"/>
      <charset val="129"/>
      <scheme val="minor"/>
    </font>
    <font>
      <sz val="6"/>
      <color theme="1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  <font>
      <sz val="6"/>
      <name val="맑은 고딕"/>
      <family val="3"/>
      <charset val="129"/>
      <scheme val="minor"/>
    </font>
    <font>
      <b/>
      <sz val="14"/>
      <color rgb="FFFF000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9" fillId="0" borderId="0">
      <alignment vertical="center"/>
    </xf>
  </cellStyleXfs>
  <cellXfs count="194">
    <xf numFmtId="0" fontId="0" fillId="0" borderId="0" xfId="0">
      <alignment vertic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5" fillId="0" borderId="10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1" fillId="0" borderId="0" xfId="0" applyFont="1">
      <alignment vertical="center"/>
    </xf>
    <xf numFmtId="0" fontId="11" fillId="0" borderId="0" xfId="0" applyFont="1" applyFill="1" applyBorder="1" applyAlignment="1">
      <alignment horizontal="center" vertical="center"/>
    </xf>
    <xf numFmtId="0" fontId="10" fillId="0" borderId="0" xfId="0" applyFont="1">
      <alignment vertical="center"/>
    </xf>
    <xf numFmtId="0" fontId="5" fillId="0" borderId="5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12" fillId="0" borderId="0" xfId="0" applyFont="1" applyBorder="1">
      <alignment vertical="center"/>
    </xf>
    <xf numFmtId="0" fontId="11" fillId="0" borderId="0" xfId="0" applyFont="1" applyBorder="1">
      <alignment vertical="center"/>
    </xf>
    <xf numFmtId="0" fontId="10" fillId="0" borderId="9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0" fillId="0" borderId="0" xfId="0" applyFont="1" applyBorder="1">
      <alignment vertical="center"/>
    </xf>
    <xf numFmtId="0" fontId="5" fillId="0" borderId="0" xfId="0" applyFont="1" applyBorder="1">
      <alignment vertical="center"/>
    </xf>
    <xf numFmtId="0" fontId="0" fillId="0" borderId="0" xfId="0" quotePrefix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0" xfId="0">
      <alignment vertical="center"/>
    </xf>
    <xf numFmtId="0" fontId="9" fillId="0" borderId="0" xfId="1">
      <alignment vertical="center"/>
    </xf>
    <xf numFmtId="0" fontId="9" fillId="0" borderId="0" xfId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9" fillId="0" borderId="0" xfId="1" applyBorder="1">
      <alignment vertical="center"/>
    </xf>
    <xf numFmtId="0" fontId="9" fillId="0" borderId="0" xfId="1" applyFont="1" applyAlignment="1">
      <alignment horizontal="center" vertical="center"/>
    </xf>
    <xf numFmtId="0" fontId="9" fillId="0" borderId="0" xfId="1" applyFont="1" applyBorder="1" applyAlignment="1">
      <alignment horizontal="center" vertical="center"/>
    </xf>
    <xf numFmtId="0" fontId="8" fillId="0" borderId="0" xfId="0" applyFont="1" applyBorder="1">
      <alignment vertical="center"/>
    </xf>
    <xf numFmtId="0" fontId="9" fillId="0" borderId="0" xfId="1" applyFont="1" applyAlignment="1">
      <alignment vertical="center"/>
    </xf>
    <xf numFmtId="0" fontId="11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shrinkToFit="1"/>
    </xf>
    <xf numFmtId="0" fontId="5" fillId="0" borderId="8" xfId="0" applyFont="1" applyBorder="1" applyAlignment="1">
      <alignment horizontal="center" vertical="center" shrinkToFit="1"/>
    </xf>
    <xf numFmtId="0" fontId="5" fillId="0" borderId="0" xfId="0" applyFont="1" applyBorder="1" applyAlignment="1">
      <alignment horizontal="center" vertical="center" shrinkToFit="1"/>
    </xf>
    <xf numFmtId="0" fontId="5" fillId="0" borderId="1" xfId="0" applyFont="1" applyBorder="1" applyAlignment="1">
      <alignment horizontal="center" vertical="center" shrinkToFit="1"/>
    </xf>
    <xf numFmtId="0" fontId="5" fillId="0" borderId="0" xfId="0" quotePrefix="1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8" fillId="0" borderId="0" xfId="1" quotePrefix="1" applyFont="1" applyAlignment="1">
      <alignment horizontal="center" vertical="center"/>
    </xf>
    <xf numFmtId="0" fontId="8" fillId="0" borderId="0" xfId="1" quotePrefix="1" applyFont="1">
      <alignment vertical="center"/>
    </xf>
    <xf numFmtId="0" fontId="8" fillId="0" borderId="0" xfId="0" quotePrefix="1" applyFont="1">
      <alignment vertical="center"/>
    </xf>
    <xf numFmtId="0" fontId="8" fillId="0" borderId="0" xfId="0" quotePrefix="1" applyFont="1" applyBorder="1" applyAlignment="1">
      <alignment horizontal="center" vertical="center"/>
    </xf>
    <xf numFmtId="0" fontId="11" fillId="0" borderId="0" xfId="0" quotePrefix="1" applyFont="1" applyBorder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8" fillId="0" borderId="0" xfId="0" applyFo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0" xfId="1" applyFont="1" applyBorder="1" applyAlignment="1">
      <alignment horizontal="center" vertical="center"/>
    </xf>
    <xf numFmtId="0" fontId="10" fillId="0" borderId="0" xfId="0" quotePrefix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quotePrefix="1" applyFont="1" applyBorder="1">
      <alignment vertical="center"/>
    </xf>
    <xf numFmtId="0" fontId="8" fillId="0" borderId="0" xfId="0" quotePrefix="1" applyFont="1" applyAlignment="1">
      <alignment horizontal="center" vertical="center"/>
    </xf>
    <xf numFmtId="0" fontId="7" fillId="0" borderId="0" xfId="0" applyFont="1" applyBorder="1">
      <alignment vertical="center"/>
    </xf>
    <xf numFmtId="0" fontId="16" fillId="0" borderId="0" xfId="1" applyFont="1" applyBorder="1">
      <alignment vertical="center"/>
    </xf>
    <xf numFmtId="0" fontId="16" fillId="0" borderId="0" xfId="0" applyFont="1" applyBorder="1">
      <alignment vertical="center"/>
    </xf>
    <xf numFmtId="0" fontId="9" fillId="0" borderId="2" xfId="1" applyBorder="1">
      <alignment vertical="center"/>
    </xf>
    <xf numFmtId="0" fontId="0" fillId="0" borderId="2" xfId="0" applyBorder="1">
      <alignment vertical="center"/>
    </xf>
    <xf numFmtId="0" fontId="8" fillId="0" borderId="2" xfId="1" applyFont="1" applyBorder="1">
      <alignment vertical="center"/>
    </xf>
    <xf numFmtId="0" fontId="14" fillId="0" borderId="0" xfId="1" applyFont="1" applyBorder="1">
      <alignment vertical="center"/>
    </xf>
    <xf numFmtId="0" fontId="14" fillId="0" borderId="0" xfId="1" applyFont="1" applyBorder="1" applyAlignment="1">
      <alignment horizontal="center" vertical="center"/>
    </xf>
    <xf numFmtId="0" fontId="7" fillId="0" borderId="0" xfId="1" applyFont="1" applyBorder="1">
      <alignment vertical="center"/>
    </xf>
    <xf numFmtId="0" fontId="7" fillId="0" borderId="0" xfId="1" applyFont="1" applyBorder="1" applyAlignment="1">
      <alignment horizontal="center" vertical="center"/>
    </xf>
    <xf numFmtId="0" fontId="7" fillId="0" borderId="2" xfId="1" applyFont="1" applyBorder="1">
      <alignment vertical="center"/>
    </xf>
    <xf numFmtId="0" fontId="7" fillId="0" borderId="2" xfId="0" applyFont="1" applyBorder="1">
      <alignment vertical="center"/>
    </xf>
    <xf numFmtId="0" fontId="7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4" fillId="0" borderId="5" xfId="1" applyFont="1" applyBorder="1">
      <alignment vertical="center"/>
    </xf>
    <xf numFmtId="0" fontId="14" fillId="0" borderId="5" xfId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0" fillId="0" borderId="5" xfId="0" applyBorder="1">
      <alignment vertical="center"/>
    </xf>
    <xf numFmtId="0" fontId="16" fillId="0" borderId="5" xfId="1" applyFont="1" applyBorder="1">
      <alignment vertical="center"/>
    </xf>
    <xf numFmtId="0" fontId="16" fillId="0" borderId="5" xfId="0" applyFont="1" applyBorder="1">
      <alignment vertical="center"/>
    </xf>
    <xf numFmtId="0" fontId="8" fillId="0" borderId="0" xfId="1" applyFont="1" applyBorder="1">
      <alignment vertical="center"/>
    </xf>
    <xf numFmtId="0" fontId="0" fillId="0" borderId="13" xfId="0" applyBorder="1" applyAlignment="1">
      <alignment vertical="center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" fillId="0" borderId="16" xfId="1" applyFont="1" applyBorder="1" applyAlignment="1">
      <alignment horizontal="center" vertical="center"/>
    </xf>
    <xf numFmtId="0" fontId="2" fillId="0" borderId="14" xfId="1" applyFont="1" applyBorder="1" applyAlignment="1">
      <alignment horizontal="center" vertical="center"/>
    </xf>
    <xf numFmtId="0" fontId="13" fillId="0" borderId="17" xfId="1" applyFont="1" applyBorder="1" applyAlignment="1">
      <alignment horizontal="center" vertical="center"/>
    </xf>
    <xf numFmtId="0" fontId="13" fillId="0" borderId="16" xfId="1" applyFont="1" applyBorder="1" applyAlignment="1">
      <alignment horizontal="center" vertical="center"/>
    </xf>
    <xf numFmtId="0" fontId="3" fillId="0" borderId="16" xfId="1" applyFont="1" applyBorder="1" applyAlignment="1">
      <alignment horizontal="center" vertical="center"/>
    </xf>
    <xf numFmtId="0" fontId="3" fillId="0" borderId="14" xfId="1" applyFont="1" applyBorder="1" applyAlignment="1">
      <alignment horizontal="center" vertical="center"/>
    </xf>
    <xf numFmtId="0" fontId="15" fillId="0" borderId="17" xfId="1" applyFont="1" applyBorder="1" applyAlignment="1">
      <alignment horizontal="center" vertical="center"/>
    </xf>
    <xf numFmtId="0" fontId="15" fillId="0" borderId="16" xfId="1" applyFont="1" applyBorder="1" applyAlignment="1">
      <alignment horizontal="center" vertical="center"/>
    </xf>
    <xf numFmtId="0" fontId="4" fillId="0" borderId="16" xfId="1" applyFont="1" applyBorder="1" applyAlignment="1">
      <alignment horizontal="center" vertical="center"/>
    </xf>
    <xf numFmtId="0" fontId="4" fillId="0" borderId="14" xfId="1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0" fillId="0" borderId="0" xfId="0" quotePrefix="1" applyFont="1" applyBorder="1" applyAlignment="1">
      <alignment horizontal="center" vertical="center"/>
    </xf>
    <xf numFmtId="0" fontId="9" fillId="0" borderId="0" xfId="1" applyFont="1" applyBorder="1" applyAlignment="1">
      <alignment horizontal="left" vertical="center"/>
    </xf>
    <xf numFmtId="0" fontId="9" fillId="0" borderId="0" xfId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2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9" fillId="0" borderId="2" xfId="1" applyFont="1" applyBorder="1" applyAlignment="1">
      <alignment vertical="center"/>
    </xf>
    <xf numFmtId="0" fontId="9" fillId="0" borderId="2" xfId="1" applyFont="1" applyBorder="1" applyAlignment="1">
      <alignment horizontal="center" vertical="center"/>
    </xf>
    <xf numFmtId="0" fontId="9" fillId="0" borderId="2" xfId="1" quotePrefix="1" applyBorder="1" applyAlignment="1">
      <alignment horizontal="center" vertical="center"/>
    </xf>
    <xf numFmtId="0" fontId="10" fillId="0" borderId="18" xfId="0" quotePrefix="1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 shrinkToFit="1"/>
    </xf>
    <xf numFmtId="0" fontId="5" fillId="0" borderId="10" xfId="0" applyFont="1" applyBorder="1" applyAlignment="1">
      <alignment horizontal="center" vertical="center" shrinkToFit="1"/>
    </xf>
    <xf numFmtId="0" fontId="5" fillId="0" borderId="6" xfId="0" applyFont="1" applyBorder="1" applyAlignment="1">
      <alignment horizontal="center" vertical="center" shrinkToFit="1"/>
    </xf>
    <xf numFmtId="0" fontId="5" fillId="0" borderId="2" xfId="0" applyFont="1" applyBorder="1" applyAlignment="1">
      <alignment horizontal="center" vertical="center" shrinkToFit="1"/>
    </xf>
    <xf numFmtId="0" fontId="5" fillId="0" borderId="3" xfId="0" applyFont="1" applyBorder="1" applyAlignment="1">
      <alignment horizontal="center" vertical="center" shrinkToFit="1"/>
    </xf>
    <xf numFmtId="0" fontId="10" fillId="0" borderId="0" xfId="0" applyFont="1" applyFill="1" applyBorder="1">
      <alignment vertical="center"/>
    </xf>
    <xf numFmtId="0" fontId="0" fillId="0" borderId="18" xfId="0" applyBorder="1" applyAlignment="1">
      <alignment horizontal="center" vertical="center"/>
    </xf>
    <xf numFmtId="0" fontId="0" fillId="0" borderId="11" xfId="0" applyBorder="1">
      <alignment vertical="center"/>
    </xf>
    <xf numFmtId="0" fontId="5" fillId="0" borderId="2" xfId="0" quotePrefix="1" applyFont="1" applyBorder="1" applyAlignment="1">
      <alignment horizontal="center" vertical="center"/>
    </xf>
    <xf numFmtId="0" fontId="0" fillId="0" borderId="2" xfId="0" quotePrefix="1" applyBorder="1" applyAlignment="1">
      <alignment horizontal="center" vertical="center"/>
    </xf>
    <xf numFmtId="0" fontId="10" fillId="0" borderId="2" xfId="0" quotePrefix="1" applyFont="1" applyBorder="1" applyAlignment="1">
      <alignment horizontal="center" vertical="center"/>
    </xf>
    <xf numFmtId="0" fontId="5" fillId="0" borderId="18" xfId="0" quotePrefix="1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  <xf numFmtId="0" fontId="0" fillId="0" borderId="18" xfId="0" applyBorder="1" applyAlignment="1">
      <alignment vertical="center"/>
    </xf>
    <xf numFmtId="0" fontId="9" fillId="0" borderId="4" xfId="1" applyFont="1" applyBorder="1" applyAlignment="1">
      <alignment horizontal="center" vertical="center"/>
    </xf>
    <xf numFmtId="0" fontId="9" fillId="0" borderId="3" xfId="1" applyFont="1" applyBorder="1" applyAlignment="1">
      <alignment horizontal="center" vertical="center"/>
    </xf>
    <xf numFmtId="0" fontId="5" fillId="0" borderId="0" xfId="0" applyFont="1" applyFill="1" applyBorder="1">
      <alignment vertical="center"/>
    </xf>
    <xf numFmtId="0" fontId="9" fillId="0" borderId="2" xfId="1" applyBorder="1" applyAlignment="1">
      <alignment horizontal="center" vertical="center"/>
    </xf>
    <xf numFmtId="0" fontId="9" fillId="0" borderId="18" xfId="1" applyBorder="1" applyAlignment="1">
      <alignment horizontal="center" vertical="center"/>
    </xf>
    <xf numFmtId="0" fontId="0" fillId="0" borderId="18" xfId="0" applyBorder="1">
      <alignment vertical="center"/>
    </xf>
    <xf numFmtId="0" fontId="9" fillId="0" borderId="6" xfId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9" fillId="0" borderId="7" xfId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0" fillId="0" borderId="14" xfId="0" applyBorder="1">
      <alignment vertical="center"/>
    </xf>
    <xf numFmtId="0" fontId="21" fillId="0" borderId="0" xfId="0" applyFont="1" applyAlignment="1">
      <alignment horizontal="left" vertical="center"/>
    </xf>
    <xf numFmtId="0" fontId="2" fillId="0" borderId="0" xfId="0" applyFont="1" applyBorder="1">
      <alignment vertical="center"/>
    </xf>
    <xf numFmtId="0" fontId="2" fillId="0" borderId="17" xfId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9" fillId="0" borderId="2" xfId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8" xfId="0" applyBorder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8" fillId="0" borderId="5" xfId="1" applyFont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18" xfId="0" applyBorder="1" applyAlignment="1">
      <alignment horizontal="center" vertical="center"/>
    </xf>
    <xf numFmtId="0" fontId="9" fillId="0" borderId="2" xfId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quotePrefix="1" applyFont="1" applyBorder="1" applyAlignment="1">
      <alignment horizontal="center" vertical="center"/>
    </xf>
    <xf numFmtId="0" fontId="9" fillId="0" borderId="2" xfId="1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0" xfId="0" applyBorder="1" applyAlignment="1">
      <alignment horizontal="left" vertical="center" wrapText="1"/>
    </xf>
    <xf numFmtId="0" fontId="5" fillId="0" borderId="18" xfId="1" quotePrefix="1" applyFont="1" applyBorder="1" applyAlignment="1">
      <alignment horizontal="center"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colors>
    <mruColors>
      <color rgb="FF990033"/>
      <color rgb="FFDDDDD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zoomScale="110" zoomScaleNormal="110" workbookViewId="0">
      <selection activeCell="A24" sqref="A24"/>
    </sheetView>
  </sheetViews>
  <sheetFormatPr defaultRowHeight="16.5" x14ac:dyDescent="0.3"/>
  <cols>
    <col min="1" max="1" width="8.75" style="64"/>
    <col min="2" max="2" width="4.875" customWidth="1"/>
    <col min="3" max="3" width="4.25" customWidth="1"/>
    <col min="4" max="4" width="3.875" customWidth="1"/>
    <col min="5" max="5" width="3.75" customWidth="1"/>
    <col min="6" max="6" width="4" customWidth="1"/>
    <col min="7" max="7" width="4.5" customWidth="1"/>
    <col min="8" max="8" width="4.875" customWidth="1"/>
    <col min="9" max="9" width="4.25" customWidth="1"/>
    <col min="10" max="10" width="3.875" customWidth="1"/>
    <col min="11" max="11" width="3.75" customWidth="1"/>
    <col min="12" max="12" width="4" customWidth="1"/>
    <col min="13" max="13" width="4.5" customWidth="1"/>
    <col min="14" max="14" width="4.875" customWidth="1"/>
    <col min="15" max="15" width="4.25" customWidth="1"/>
    <col min="16" max="16" width="4.875" customWidth="1"/>
    <col min="17" max="17" width="4.25" customWidth="1"/>
    <col min="18" max="18" width="3.75" customWidth="1"/>
    <col min="19" max="19" width="3.625" customWidth="1"/>
  </cols>
  <sheetData>
    <row r="1" spans="1:19" s="34" customFormat="1" x14ac:dyDescent="0.3">
      <c r="A1" s="181" t="s">
        <v>194</v>
      </c>
      <c r="B1" s="182"/>
      <c r="C1" s="182"/>
      <c r="D1" s="182"/>
      <c r="E1" s="182"/>
    </row>
    <row r="2" spans="1:19" s="34" customFormat="1" ht="17.25" thickBot="1" x14ac:dyDescent="0.35">
      <c r="A2" s="89" t="s">
        <v>125</v>
      </c>
      <c r="B2" s="91" t="s">
        <v>129</v>
      </c>
      <c r="C2" s="90" t="s">
        <v>130</v>
      </c>
    </row>
    <row r="3" spans="1:19" s="7" customFormat="1" ht="17.25" thickTop="1" x14ac:dyDescent="0.3">
      <c r="A3" s="178" t="s">
        <v>126</v>
      </c>
      <c r="B3" s="92" t="s">
        <v>25</v>
      </c>
      <c r="C3" s="88" t="s">
        <v>26</v>
      </c>
      <c r="D3" s="35"/>
      <c r="E3" s="28"/>
      <c r="F3" s="28"/>
      <c r="G3" s="2"/>
      <c r="H3" s="28"/>
      <c r="I3" s="28"/>
      <c r="J3" s="28"/>
      <c r="K3" s="28"/>
      <c r="M3" s="28"/>
      <c r="N3" s="28"/>
      <c r="O3" s="28"/>
      <c r="P3" s="28"/>
      <c r="Q3" s="28"/>
    </row>
    <row r="4" spans="1:19" s="7" customFormat="1" x14ac:dyDescent="0.3">
      <c r="A4" s="179"/>
      <c r="B4" s="93" t="s">
        <v>4</v>
      </c>
      <c r="C4" s="72" t="s">
        <v>27</v>
      </c>
      <c r="D4" s="35"/>
      <c r="E4" s="28"/>
      <c r="F4" s="28"/>
      <c r="G4" s="5"/>
      <c r="H4" s="28"/>
      <c r="I4" s="28"/>
      <c r="J4" s="28"/>
      <c r="K4" s="28"/>
      <c r="M4" s="28"/>
      <c r="N4" s="28"/>
      <c r="O4" s="28"/>
      <c r="P4" s="28"/>
      <c r="Q4" s="28"/>
    </row>
    <row r="5" spans="1:19" s="7" customFormat="1" x14ac:dyDescent="0.3">
      <c r="A5" s="180" t="s">
        <v>127</v>
      </c>
      <c r="B5" s="94" t="s">
        <v>5</v>
      </c>
      <c r="C5" s="81" t="s">
        <v>34</v>
      </c>
      <c r="D5" s="82"/>
      <c r="E5" s="83"/>
      <c r="F5" s="83"/>
      <c r="G5" s="84"/>
      <c r="H5" s="85"/>
      <c r="I5" s="85"/>
      <c r="J5" s="85"/>
      <c r="K5" s="85"/>
      <c r="L5" s="85"/>
      <c r="M5" s="83"/>
      <c r="N5" s="83"/>
      <c r="O5" s="83"/>
      <c r="P5" s="28"/>
      <c r="Q5" s="28"/>
    </row>
    <row r="6" spans="1:19" s="7" customFormat="1" x14ac:dyDescent="0.3">
      <c r="A6" s="178"/>
      <c r="B6" s="95" t="s">
        <v>6</v>
      </c>
      <c r="C6" s="73" t="s">
        <v>16</v>
      </c>
      <c r="D6" s="74"/>
      <c r="E6" s="63"/>
      <c r="F6" s="63"/>
      <c r="G6" s="2"/>
      <c r="H6" s="63"/>
      <c r="I6" s="63"/>
      <c r="J6" s="63"/>
      <c r="K6" s="63"/>
      <c r="M6" s="63"/>
      <c r="N6" s="63"/>
      <c r="O6" s="63"/>
      <c r="P6" s="28"/>
      <c r="Q6" s="28"/>
    </row>
    <row r="7" spans="1:19" s="7" customFormat="1" x14ac:dyDescent="0.3">
      <c r="A7" s="178"/>
      <c r="B7" s="96" t="s">
        <v>7</v>
      </c>
      <c r="C7" s="75" t="s">
        <v>146</v>
      </c>
      <c r="D7" s="76"/>
      <c r="E7" s="6"/>
      <c r="F7" s="6"/>
      <c r="G7" s="11"/>
      <c r="H7" s="6"/>
      <c r="I7" s="6"/>
      <c r="J7" s="6"/>
      <c r="K7" s="6"/>
      <c r="L7" s="67"/>
      <c r="M7" s="6"/>
      <c r="N7" s="6"/>
      <c r="O7" s="6"/>
      <c r="P7" s="6"/>
      <c r="Q7" s="28"/>
    </row>
    <row r="8" spans="1:19" s="7" customFormat="1" x14ac:dyDescent="0.3">
      <c r="A8" s="178"/>
      <c r="B8" s="96" t="s">
        <v>8</v>
      </c>
      <c r="C8" s="75" t="s">
        <v>36</v>
      </c>
      <c r="D8" s="67"/>
      <c r="E8" s="6"/>
      <c r="F8" s="6"/>
      <c r="G8" s="11"/>
      <c r="H8" s="6"/>
      <c r="I8" s="6"/>
      <c r="J8" s="6"/>
      <c r="K8" s="6"/>
      <c r="L8" s="67"/>
      <c r="M8" s="6"/>
      <c r="N8" s="6"/>
      <c r="O8" s="6"/>
      <c r="P8" s="6"/>
      <c r="Q8" s="28"/>
    </row>
    <row r="9" spans="1:19" s="7" customFormat="1" x14ac:dyDescent="0.3">
      <c r="A9" s="179"/>
      <c r="B9" s="97" t="s">
        <v>9</v>
      </c>
      <c r="C9" s="77" t="s">
        <v>28</v>
      </c>
      <c r="D9" s="78"/>
      <c r="E9" s="79"/>
      <c r="F9" s="79"/>
      <c r="G9" s="80"/>
      <c r="H9" s="79"/>
      <c r="I9" s="79"/>
      <c r="J9" s="79"/>
      <c r="K9" s="79"/>
      <c r="L9" s="78"/>
      <c r="M9" s="79"/>
      <c r="N9" s="79"/>
      <c r="O9" s="79"/>
      <c r="P9" s="6"/>
      <c r="Q9" s="28"/>
    </row>
    <row r="10" spans="1:19" s="7" customFormat="1" x14ac:dyDescent="0.3">
      <c r="A10" s="180" t="s">
        <v>128</v>
      </c>
      <c r="B10" s="98" t="s">
        <v>10</v>
      </c>
      <c r="C10" s="86" t="s">
        <v>29</v>
      </c>
      <c r="D10" s="87"/>
      <c r="E10" s="63"/>
      <c r="F10" s="63"/>
      <c r="G10" s="2"/>
      <c r="H10" s="63"/>
      <c r="I10" s="63"/>
      <c r="J10" s="63"/>
      <c r="K10" s="63"/>
      <c r="M10" s="63"/>
      <c r="N10" s="63"/>
      <c r="O10" s="63"/>
      <c r="P10" s="28"/>
      <c r="Q10" s="28"/>
    </row>
    <row r="11" spans="1:19" s="7" customFormat="1" x14ac:dyDescent="0.3">
      <c r="A11" s="178"/>
      <c r="B11" s="99" t="s">
        <v>11</v>
      </c>
      <c r="C11" s="68" t="s">
        <v>158</v>
      </c>
      <c r="D11" s="69"/>
      <c r="E11" s="6"/>
      <c r="F11" s="6"/>
      <c r="G11" s="6"/>
      <c r="H11" s="21"/>
      <c r="I11" s="6"/>
      <c r="J11" s="6"/>
      <c r="K11" s="6"/>
      <c r="L11" s="6"/>
      <c r="M11" s="1"/>
      <c r="O11" s="63"/>
      <c r="P11" s="28"/>
      <c r="Q11" s="28"/>
      <c r="R11" s="28"/>
    </row>
    <row r="12" spans="1:19" s="7" customFormat="1" x14ac:dyDescent="0.3">
      <c r="A12" s="178"/>
      <c r="B12" s="100" t="s">
        <v>12</v>
      </c>
      <c r="C12" s="39" t="s">
        <v>17</v>
      </c>
      <c r="E12" s="6"/>
      <c r="F12" s="6"/>
      <c r="G12" s="20"/>
      <c r="H12" s="6"/>
      <c r="I12" s="6"/>
      <c r="J12" s="6"/>
      <c r="K12" s="6"/>
      <c r="L12" s="6"/>
      <c r="M12" s="14"/>
      <c r="N12" s="1"/>
      <c r="O12" s="63"/>
      <c r="P12" s="28"/>
      <c r="Q12" s="28"/>
      <c r="R12" s="28"/>
      <c r="S12" s="1"/>
    </row>
    <row r="13" spans="1:19" s="7" customFormat="1" x14ac:dyDescent="0.3">
      <c r="A13" s="179"/>
      <c r="B13" s="101" t="s">
        <v>13</v>
      </c>
      <c r="C13" s="70" t="s">
        <v>30</v>
      </c>
      <c r="D13" s="71"/>
      <c r="E13" s="63"/>
      <c r="F13" s="63"/>
      <c r="G13" s="14"/>
      <c r="H13" s="63"/>
      <c r="I13" s="63"/>
      <c r="J13" s="63"/>
      <c r="K13" s="63"/>
      <c r="L13" s="63"/>
      <c r="M13" s="14"/>
      <c r="N13" s="1"/>
      <c r="O13" s="63"/>
      <c r="P13" s="28"/>
      <c r="Q13" s="28"/>
      <c r="R13" s="28"/>
    </row>
    <row r="14" spans="1:19" s="7" customFormat="1" x14ac:dyDescent="0.3">
      <c r="A14" s="63"/>
      <c r="B14" s="22"/>
      <c r="C14" s="28"/>
      <c r="D14" s="28"/>
      <c r="E14" s="28"/>
      <c r="F14" s="28"/>
      <c r="G14" s="14"/>
      <c r="H14" s="28"/>
      <c r="I14" s="28"/>
      <c r="J14" s="28"/>
      <c r="K14" s="28"/>
      <c r="L14" s="28"/>
      <c r="M14" s="14"/>
      <c r="N14" s="1"/>
      <c r="O14" s="28"/>
      <c r="P14" s="28"/>
      <c r="Q14" s="28"/>
      <c r="R14" s="28"/>
    </row>
    <row r="15" spans="1:19" s="7" customFormat="1" x14ac:dyDescent="0.3">
      <c r="A15" s="63"/>
      <c r="B15" s="22"/>
      <c r="C15" s="28"/>
      <c r="D15" s="28"/>
      <c r="E15" s="28"/>
      <c r="F15" s="28"/>
      <c r="G15" s="14"/>
      <c r="H15" s="28"/>
      <c r="I15" s="28"/>
      <c r="J15" s="28"/>
      <c r="K15" s="28"/>
      <c r="L15" s="28"/>
      <c r="M15" s="14"/>
      <c r="N15" s="1"/>
      <c r="O15" s="28"/>
      <c r="P15" s="28"/>
      <c r="Q15" s="28"/>
      <c r="R15" s="28"/>
    </row>
    <row r="16" spans="1:19" s="7" customFormat="1" x14ac:dyDescent="0.3">
      <c r="A16" s="63"/>
      <c r="B16" s="22"/>
      <c r="C16" s="28"/>
      <c r="D16" s="28"/>
      <c r="E16" s="28"/>
      <c r="F16" s="28"/>
      <c r="G16" s="14"/>
      <c r="H16" s="28"/>
      <c r="I16" s="28"/>
      <c r="J16" s="28"/>
      <c r="K16" s="28"/>
      <c r="L16" s="28"/>
      <c r="M16" s="14"/>
      <c r="N16" s="1"/>
      <c r="O16" s="28"/>
      <c r="P16" s="28"/>
      <c r="Q16" s="28"/>
      <c r="R16" s="28"/>
    </row>
  </sheetData>
  <sheetProtection sheet="1" scenarios="1" formatCells="0" formatColumns="0" formatRows="0" insertColumns="0" insertRows="0" deleteColumns="0" deleteRows="0" sort="0"/>
  <mergeCells count="4">
    <mergeCell ref="A3:A4"/>
    <mergeCell ref="A5:A9"/>
    <mergeCell ref="A10:A13"/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5"/>
  <sheetViews>
    <sheetView zoomScale="110" zoomScaleNormal="110" workbookViewId="0">
      <selection activeCell="J18" sqref="J18"/>
    </sheetView>
  </sheetViews>
  <sheetFormatPr defaultColWidth="8.75" defaultRowHeight="16.5" x14ac:dyDescent="0.3"/>
  <cols>
    <col min="1" max="1" width="4.875" style="34" customWidth="1"/>
    <col min="2" max="2" width="4.25" style="34" customWidth="1"/>
    <col min="3" max="4" width="3" style="34" customWidth="1"/>
    <col min="5" max="5" width="3.25" style="34" customWidth="1"/>
    <col min="6" max="7" width="3" style="34" customWidth="1"/>
    <col min="8" max="8" width="0.875" style="34" customWidth="1"/>
    <col min="9" max="10" width="3" style="34" customWidth="1"/>
    <col min="11" max="11" width="1.375" style="34" customWidth="1"/>
    <col min="12" max="14" width="3" style="34" customWidth="1"/>
    <col min="15" max="15" width="4.5" style="34" customWidth="1"/>
    <col min="16" max="16" width="4.25" style="34" customWidth="1"/>
    <col min="17" max="17" width="3.875" style="34" customWidth="1"/>
    <col min="18" max="18" width="3.75" style="34" customWidth="1"/>
    <col min="19" max="19" width="4" style="34" customWidth="1"/>
    <col min="20" max="20" width="4.5" style="34" customWidth="1"/>
    <col min="21" max="21" width="3" style="34" customWidth="1"/>
    <col min="22" max="22" width="4.25" style="34" customWidth="1"/>
    <col min="23" max="23" width="3.875" style="34" customWidth="1"/>
    <col min="24" max="24" width="3.75" style="34" customWidth="1"/>
    <col min="25" max="25" width="4" style="34" customWidth="1"/>
    <col min="26" max="26" width="3.625" style="34" customWidth="1"/>
    <col min="27" max="16384" width="8.75" style="34"/>
  </cols>
  <sheetData>
    <row r="1" spans="1:26" x14ac:dyDescent="0.3">
      <c r="A1" s="182" t="s">
        <v>190</v>
      </c>
      <c r="B1" s="182"/>
      <c r="C1" s="182"/>
      <c r="D1" s="182"/>
      <c r="E1" s="182"/>
    </row>
    <row r="2" spans="1:26" s="7" customFormat="1" x14ac:dyDescent="0.3">
      <c r="A2" s="37" t="s">
        <v>25</v>
      </c>
      <c r="B2" s="35" t="s">
        <v>26</v>
      </c>
      <c r="C2" s="35"/>
      <c r="D2" s="28"/>
      <c r="E2" s="28"/>
      <c r="F2" s="2"/>
      <c r="G2" s="28"/>
      <c r="H2" s="28"/>
      <c r="I2" s="28"/>
      <c r="J2" s="28"/>
      <c r="L2" s="28"/>
      <c r="M2" s="28"/>
      <c r="N2" s="28"/>
    </row>
    <row r="3" spans="1:26" s="7" customFormat="1" x14ac:dyDescent="0.3">
      <c r="A3" s="37" t="s">
        <v>4</v>
      </c>
      <c r="B3" s="35" t="s">
        <v>27</v>
      </c>
      <c r="C3" s="35"/>
      <c r="D3" s="28"/>
      <c r="E3" s="28"/>
      <c r="F3" s="4" t="s">
        <v>118</v>
      </c>
      <c r="G3" s="28"/>
      <c r="H3" s="28"/>
      <c r="I3" s="28" t="s">
        <v>119</v>
      </c>
      <c r="J3" s="28"/>
      <c r="L3" s="181" t="s">
        <v>120</v>
      </c>
      <c r="M3" s="181"/>
      <c r="N3" s="28"/>
    </row>
    <row r="4" spans="1:26" s="7" customFormat="1" x14ac:dyDescent="0.3">
      <c r="A4" s="37"/>
      <c r="B4" s="39"/>
      <c r="C4" s="12"/>
      <c r="D4" s="4"/>
      <c r="E4" s="12"/>
      <c r="F4" s="23" t="s">
        <v>0</v>
      </c>
      <c r="G4" s="17" t="s">
        <v>31</v>
      </c>
      <c r="I4" s="23" t="s">
        <v>0</v>
      </c>
      <c r="J4" s="17" t="s">
        <v>31</v>
      </c>
      <c r="L4" s="23" t="s">
        <v>0</v>
      </c>
      <c r="M4" s="17" t="s">
        <v>31</v>
      </c>
      <c r="N4" s="12"/>
    </row>
    <row r="5" spans="1:26" s="7" customFormat="1" x14ac:dyDescent="0.3">
      <c r="A5" s="37"/>
      <c r="B5" s="39"/>
      <c r="C5" s="12"/>
      <c r="D5" s="4"/>
      <c r="E5" s="4"/>
      <c r="F5" s="23">
        <v>1</v>
      </c>
      <c r="G5" s="17">
        <v>1</v>
      </c>
      <c r="I5" s="23">
        <v>1</v>
      </c>
      <c r="J5" s="17">
        <v>1</v>
      </c>
      <c r="L5" s="23">
        <v>1</v>
      </c>
      <c r="M5" s="17">
        <v>1</v>
      </c>
      <c r="N5" s="12"/>
    </row>
    <row r="6" spans="1:26" s="7" customFormat="1" x14ac:dyDescent="0.3">
      <c r="A6" s="37"/>
      <c r="B6" s="39"/>
      <c r="C6" s="12"/>
      <c r="D6" s="4"/>
      <c r="E6" s="4"/>
      <c r="F6" s="24">
        <v>1</v>
      </c>
      <c r="G6" s="33">
        <v>0</v>
      </c>
      <c r="I6" s="24">
        <v>0</v>
      </c>
      <c r="J6" s="33">
        <v>1</v>
      </c>
      <c r="L6" s="24">
        <v>1</v>
      </c>
      <c r="M6" s="33">
        <v>0</v>
      </c>
      <c r="N6" s="12"/>
    </row>
    <row r="7" spans="1:26" s="7" customFormat="1" x14ac:dyDescent="0.3">
      <c r="A7" s="37"/>
      <c r="B7" s="39"/>
      <c r="C7" s="12"/>
      <c r="D7" s="4"/>
      <c r="E7" s="4"/>
      <c r="F7" s="24">
        <v>0</v>
      </c>
      <c r="G7" s="33">
        <v>1</v>
      </c>
      <c r="I7" s="24">
        <v>1</v>
      </c>
      <c r="J7" s="33">
        <v>0</v>
      </c>
      <c r="L7" s="24">
        <v>0</v>
      </c>
      <c r="M7" s="33">
        <v>1</v>
      </c>
      <c r="N7" s="12"/>
    </row>
    <row r="8" spans="1:26" s="7" customFormat="1" x14ac:dyDescent="0.3">
      <c r="A8" s="37"/>
      <c r="B8" s="39"/>
      <c r="C8" s="12"/>
      <c r="D8" s="4"/>
      <c r="E8" s="4"/>
      <c r="F8" s="25">
        <v>0</v>
      </c>
      <c r="G8" s="38">
        <v>0</v>
      </c>
      <c r="I8" s="25">
        <v>0</v>
      </c>
      <c r="J8" s="38">
        <v>0</v>
      </c>
      <c r="L8" s="25">
        <v>0</v>
      </c>
      <c r="M8" s="38">
        <v>0</v>
      </c>
      <c r="N8" s="12"/>
    </row>
    <row r="9" spans="1:26" s="7" customFormat="1" x14ac:dyDescent="0.3">
      <c r="A9" s="37"/>
      <c r="B9" s="35"/>
      <c r="C9" s="34"/>
      <c r="D9" s="28"/>
      <c r="E9" s="28"/>
      <c r="F9" s="2"/>
      <c r="G9" s="28"/>
      <c r="H9" s="28"/>
      <c r="I9" s="28"/>
      <c r="J9" s="28"/>
      <c r="L9" s="28"/>
      <c r="M9" s="28"/>
      <c r="N9" s="28"/>
    </row>
    <row r="10" spans="1:26" s="7" customFormat="1" x14ac:dyDescent="0.3">
      <c r="A10" s="123" t="s">
        <v>63</v>
      </c>
      <c r="B10" s="123"/>
      <c r="C10" s="123"/>
      <c r="D10" s="123"/>
      <c r="E10" s="123"/>
      <c r="F10" s="43"/>
      <c r="G10" s="28"/>
      <c r="H10" s="6"/>
      <c r="I10" s="6"/>
      <c r="J10" s="6"/>
      <c r="K10" s="6"/>
      <c r="L10" s="1"/>
      <c r="M10" s="28"/>
      <c r="N10" s="28"/>
      <c r="O10" s="28"/>
      <c r="P10" s="28"/>
      <c r="Q10" s="28"/>
      <c r="R10" s="28"/>
      <c r="S10" s="28"/>
      <c r="T10" s="1"/>
      <c r="V10" s="28"/>
      <c r="W10" s="28"/>
      <c r="X10" s="28"/>
      <c r="Y10" s="28"/>
    </row>
    <row r="11" spans="1:26" s="7" customFormat="1" x14ac:dyDescent="0.3">
      <c r="A11" s="134" t="s">
        <v>168</v>
      </c>
      <c r="B11" s="171">
        <v>10</v>
      </c>
      <c r="C11" s="125" t="s">
        <v>23</v>
      </c>
      <c r="D11" s="181" t="s">
        <v>48</v>
      </c>
      <c r="E11" s="181"/>
      <c r="F11" s="181"/>
      <c r="H11" s="6"/>
      <c r="I11" s="6"/>
      <c r="J11" s="6"/>
      <c r="K11" s="6"/>
      <c r="L11" s="14"/>
      <c r="M11" s="28"/>
      <c r="N11" s="28"/>
      <c r="O11" s="1"/>
      <c r="P11" s="28"/>
      <c r="Q11" s="28"/>
      <c r="R11" s="28"/>
      <c r="S11" s="28"/>
      <c r="T11" s="14"/>
      <c r="V11" s="28"/>
      <c r="W11" s="28"/>
      <c r="X11" s="28"/>
      <c r="Y11" s="28"/>
      <c r="Z11" s="1"/>
    </row>
    <row r="12" spans="1:26" s="7" customFormat="1" x14ac:dyDescent="0.3">
      <c r="A12" s="134" t="s">
        <v>171</v>
      </c>
      <c r="B12" s="193" t="s">
        <v>204</v>
      </c>
      <c r="C12" s="183" t="s">
        <v>47</v>
      </c>
      <c r="D12" s="183"/>
      <c r="E12" s="183"/>
      <c r="F12" s="170"/>
      <c r="G12" s="28"/>
      <c r="H12" s="28"/>
      <c r="I12" s="28"/>
      <c r="J12" s="28"/>
      <c r="K12" s="28"/>
      <c r="L12" s="14"/>
      <c r="M12" s="28"/>
      <c r="N12" s="28"/>
      <c r="O12" s="1"/>
      <c r="P12" s="28"/>
      <c r="Q12" s="28"/>
      <c r="R12" s="28"/>
      <c r="S12" s="28"/>
      <c r="T12" s="14"/>
      <c r="V12" s="28"/>
      <c r="W12" s="28"/>
      <c r="X12" s="28"/>
      <c r="Y12" s="28"/>
    </row>
    <row r="13" spans="1:26" s="7" customFormat="1" x14ac:dyDescent="0.3">
      <c r="A13" s="134" t="s">
        <v>170</v>
      </c>
      <c r="B13" s="126">
        <v>11</v>
      </c>
      <c r="C13" s="183" t="s">
        <v>47</v>
      </c>
      <c r="D13" s="183"/>
      <c r="E13" s="183"/>
      <c r="F13" s="109"/>
      <c r="G13" s="28"/>
      <c r="H13" s="28"/>
      <c r="I13" s="28"/>
      <c r="J13" s="28"/>
      <c r="K13" s="28"/>
      <c r="L13" s="14"/>
      <c r="M13" s="28"/>
      <c r="N13" s="28"/>
      <c r="O13" s="1"/>
      <c r="P13" s="28"/>
      <c r="Q13" s="28"/>
      <c r="R13" s="28"/>
      <c r="S13" s="28"/>
      <c r="T13" s="14"/>
      <c r="V13" s="28"/>
      <c r="W13" s="28"/>
      <c r="X13" s="28"/>
      <c r="Y13" s="28"/>
    </row>
    <row r="14" spans="1:26" s="7" customFormat="1" x14ac:dyDescent="0.3">
      <c r="A14" s="115"/>
      <c r="B14" s="28"/>
      <c r="C14" s="28"/>
      <c r="D14" s="28"/>
      <c r="E14" s="28"/>
      <c r="F14" s="14"/>
      <c r="G14" s="28"/>
      <c r="H14" s="28"/>
      <c r="I14" s="28"/>
      <c r="J14" s="28"/>
      <c r="K14" s="28"/>
      <c r="L14" s="14"/>
      <c r="M14" s="28"/>
      <c r="N14" s="28"/>
      <c r="O14" s="1"/>
      <c r="P14" s="28"/>
      <c r="Q14" s="28"/>
      <c r="R14" s="28"/>
      <c r="S14" s="28"/>
      <c r="T14" s="14"/>
      <c r="V14" s="28"/>
      <c r="W14" s="28"/>
      <c r="X14" s="28"/>
      <c r="Y14" s="28"/>
    </row>
    <row r="15" spans="1:26" s="7" customFormat="1" x14ac:dyDescent="0.3">
      <c r="A15" s="22"/>
      <c r="B15" s="28"/>
      <c r="C15" s="28"/>
      <c r="D15" s="28"/>
      <c r="E15" s="28"/>
      <c r="F15" s="14"/>
      <c r="G15" s="28"/>
      <c r="H15" s="28"/>
      <c r="I15" s="28"/>
      <c r="J15" s="28"/>
      <c r="K15" s="28"/>
      <c r="L15" s="14"/>
      <c r="M15" s="28"/>
      <c r="N15" s="28"/>
      <c r="O15" s="1"/>
      <c r="P15" s="28"/>
      <c r="Q15" s="28"/>
      <c r="R15" s="28"/>
      <c r="S15" s="28"/>
      <c r="T15" s="14"/>
      <c r="V15" s="28"/>
      <c r="W15" s="28"/>
      <c r="X15" s="28"/>
      <c r="Y15" s="28"/>
    </row>
  </sheetData>
  <sheetProtection formatCells="0" formatColumns="0" formatRows="0" insertColumns="0" insertRows="0" deleteColumns="0" deleteRows="0" sort="0"/>
  <mergeCells count="5">
    <mergeCell ref="D11:F11"/>
    <mergeCell ref="C12:E12"/>
    <mergeCell ref="L3:M3"/>
    <mergeCell ref="A1:E1"/>
    <mergeCell ref="C13:E1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8"/>
  <sheetViews>
    <sheetView zoomScale="110" zoomScaleNormal="110" workbookViewId="0">
      <selection activeCell="AI7" sqref="AI7"/>
    </sheetView>
  </sheetViews>
  <sheetFormatPr defaultColWidth="8.75" defaultRowHeight="16.5" x14ac:dyDescent="0.3"/>
  <cols>
    <col min="1" max="1" width="4.875" style="34" customWidth="1"/>
    <col min="2" max="4" width="4.75" style="34" customWidth="1"/>
    <col min="5" max="6" width="3.25" style="34" customWidth="1"/>
    <col min="7" max="7" width="4.25" style="34" customWidth="1"/>
    <col min="8" max="8" width="3" style="34" customWidth="1"/>
    <col min="9" max="9" width="2.75" style="34" customWidth="1"/>
    <col min="10" max="10" width="2.875" style="34" customWidth="1"/>
    <col min="11" max="11" width="1" style="34" customWidth="1"/>
    <col min="12" max="12" width="3" style="34" customWidth="1"/>
    <col min="13" max="13" width="2.75" style="34" customWidth="1"/>
    <col min="14" max="14" width="2.875" style="34" customWidth="1"/>
    <col min="15" max="15" width="3" style="15" customWidth="1"/>
    <col min="16" max="16" width="2.75" style="15" customWidth="1"/>
    <col min="17" max="17" width="2.875" style="15" customWidth="1"/>
    <col min="18" max="18" width="1" style="15" customWidth="1"/>
    <col min="19" max="19" width="3" style="15" customWidth="1"/>
    <col min="20" max="20" width="2.75" style="15" customWidth="1"/>
    <col min="21" max="21" width="2.875" style="15" customWidth="1"/>
    <col min="22" max="22" width="1" style="15" customWidth="1"/>
    <col min="23" max="23" width="3" style="15" customWidth="1"/>
    <col min="24" max="24" width="2.75" style="15" customWidth="1"/>
    <col min="25" max="25" width="2.875" style="15" customWidth="1"/>
    <col min="26" max="26" width="1" style="15" customWidth="1"/>
    <col min="27" max="27" width="3" style="15" customWidth="1"/>
    <col min="28" max="28" width="2.75" style="15" customWidth="1"/>
    <col min="29" max="29" width="2.875" style="15" customWidth="1"/>
    <col min="30" max="30" width="1" style="15" customWidth="1"/>
    <col min="31" max="31" width="3" style="15" customWidth="1"/>
    <col min="32" max="32" width="2.75" style="15" customWidth="1"/>
    <col min="33" max="33" width="2.875" style="15" customWidth="1"/>
    <col min="34" max="34" width="4.625" style="34" customWidth="1"/>
    <col min="35" max="16384" width="8.75" style="34"/>
  </cols>
  <sheetData>
    <row r="1" spans="1:34" x14ac:dyDescent="0.3">
      <c r="A1" s="182" t="s">
        <v>191</v>
      </c>
      <c r="B1" s="182"/>
      <c r="C1" s="182"/>
      <c r="D1" s="182"/>
      <c r="E1" s="182"/>
    </row>
    <row r="2" spans="1:34" s="7" customFormat="1" x14ac:dyDescent="0.3">
      <c r="A2" s="37" t="s">
        <v>5</v>
      </c>
      <c r="B2" s="35" t="s">
        <v>34</v>
      </c>
      <c r="C2" s="35"/>
      <c r="D2" s="28"/>
      <c r="E2" s="28"/>
      <c r="F2" s="28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</row>
    <row r="3" spans="1:34" s="7" customFormat="1" x14ac:dyDescent="0.3">
      <c r="A3" s="37" t="s">
        <v>6</v>
      </c>
      <c r="B3" s="35" t="s">
        <v>16</v>
      </c>
      <c r="C3" s="35"/>
      <c r="D3" s="28"/>
      <c r="E3" s="28"/>
      <c r="F3" s="28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</row>
    <row r="4" spans="1:34" s="7" customFormat="1" x14ac:dyDescent="0.3">
      <c r="A4" s="37"/>
      <c r="B4" s="35"/>
      <c r="C4" s="35"/>
      <c r="D4" s="28"/>
      <c r="E4" s="28"/>
      <c r="F4" s="28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</row>
    <row r="5" spans="1:34" s="7" customFormat="1" x14ac:dyDescent="0.3">
      <c r="A5" s="184" t="s">
        <v>160</v>
      </c>
      <c r="B5" s="182"/>
      <c r="C5" s="71"/>
      <c r="D5" s="71"/>
      <c r="E5" s="71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</row>
    <row r="6" spans="1:34" s="7" customFormat="1" x14ac:dyDescent="0.3">
      <c r="A6" s="152" t="s">
        <v>168</v>
      </c>
      <c r="B6" s="144">
        <v>1</v>
      </c>
      <c r="C6" s="111">
        <v>0</v>
      </c>
      <c r="D6" s="121" t="s">
        <v>32</v>
      </c>
      <c r="E6" s="121"/>
      <c r="O6" s="29"/>
      <c r="P6" s="29"/>
      <c r="Q6" s="29"/>
      <c r="R6" s="29"/>
      <c r="S6" s="29"/>
      <c r="T6" s="29"/>
      <c r="U6" s="29"/>
      <c r="V6" s="29"/>
      <c r="W6" s="29"/>
      <c r="X6" s="29"/>
      <c r="Y6" s="29"/>
      <c r="Z6" s="29"/>
      <c r="AA6" s="29"/>
      <c r="AB6" s="29"/>
      <c r="AC6" s="29"/>
      <c r="AD6" s="29"/>
      <c r="AE6" s="29"/>
      <c r="AF6" s="29"/>
      <c r="AG6" s="29"/>
    </row>
    <row r="7" spans="1:34" s="7" customFormat="1" x14ac:dyDescent="0.3">
      <c r="A7" s="134" t="s">
        <v>169</v>
      </c>
      <c r="B7" s="145">
        <v>0</v>
      </c>
      <c r="C7" s="122" t="s">
        <v>150</v>
      </c>
      <c r="D7" s="146"/>
      <c r="E7" s="112"/>
      <c r="O7" s="29"/>
      <c r="P7" s="29"/>
      <c r="Q7" s="29"/>
      <c r="R7" s="29"/>
      <c r="S7" s="29"/>
      <c r="T7" s="29"/>
      <c r="U7" s="29"/>
      <c r="V7" s="29"/>
      <c r="W7" s="29"/>
      <c r="X7" s="29"/>
      <c r="Y7" s="29"/>
      <c r="Z7" s="29"/>
      <c r="AA7" s="29"/>
      <c r="AB7" s="29"/>
      <c r="AC7" s="29"/>
      <c r="AD7" s="29"/>
      <c r="AE7" s="29"/>
      <c r="AF7" s="29"/>
      <c r="AG7" s="29"/>
    </row>
    <row r="8" spans="1:34" s="7" customFormat="1" x14ac:dyDescent="0.3">
      <c r="A8" s="134" t="s">
        <v>170</v>
      </c>
      <c r="B8" s="145">
        <v>1</v>
      </c>
      <c r="C8" s="122" t="s">
        <v>150</v>
      </c>
      <c r="D8" s="146"/>
      <c r="E8" s="112"/>
      <c r="O8" s="143" t="s">
        <v>177</v>
      </c>
      <c r="P8" s="29"/>
      <c r="Q8" s="29"/>
      <c r="R8" s="29"/>
      <c r="S8" s="29"/>
      <c r="T8" s="29"/>
      <c r="U8" s="29"/>
      <c r="V8" s="29"/>
      <c r="W8" s="29"/>
      <c r="X8" s="29"/>
      <c r="Y8" s="29"/>
      <c r="Z8" s="29"/>
      <c r="AA8" s="29"/>
      <c r="AB8" s="29"/>
      <c r="AC8" s="29"/>
      <c r="AD8" s="29"/>
      <c r="AE8" s="29"/>
      <c r="AF8" s="29"/>
      <c r="AG8" s="29"/>
    </row>
    <row r="9" spans="1:34" s="7" customFormat="1" x14ac:dyDescent="0.3">
      <c r="A9" s="115"/>
      <c r="B9" s="39"/>
      <c r="C9" s="12"/>
      <c r="D9" s="4"/>
      <c r="E9" s="12"/>
      <c r="F9" s="4"/>
      <c r="O9" s="29"/>
      <c r="P9" s="12" t="s">
        <v>118</v>
      </c>
      <c r="Q9" s="12"/>
      <c r="R9" s="12"/>
      <c r="S9" s="12"/>
      <c r="T9" s="12" t="s">
        <v>49</v>
      </c>
      <c r="U9" s="12"/>
      <c r="V9" s="12"/>
      <c r="W9" s="12"/>
      <c r="X9" s="12" t="s">
        <v>50</v>
      </c>
      <c r="Y9" s="12"/>
      <c r="Z9" s="12"/>
      <c r="AA9" s="12"/>
      <c r="AB9" s="12" t="s">
        <v>51</v>
      </c>
      <c r="AC9" s="12"/>
      <c r="AD9" s="12"/>
      <c r="AE9" s="12"/>
      <c r="AF9" s="12" t="s">
        <v>52</v>
      </c>
      <c r="AG9" s="29"/>
    </row>
    <row r="10" spans="1:34" s="7" customFormat="1" x14ac:dyDescent="0.3">
      <c r="A10" s="41"/>
      <c r="B10" s="39"/>
      <c r="C10" s="12"/>
      <c r="D10" s="4"/>
      <c r="E10" s="12"/>
      <c r="F10" s="28"/>
      <c r="O10" s="10" t="s">
        <v>0</v>
      </c>
      <c r="P10" s="26" t="s">
        <v>2</v>
      </c>
      <c r="Q10" s="17" t="s">
        <v>3</v>
      </c>
      <c r="R10" s="12"/>
      <c r="S10" s="10" t="s">
        <v>0</v>
      </c>
      <c r="T10" s="10" t="s">
        <v>2</v>
      </c>
      <c r="U10" s="17" t="s">
        <v>3</v>
      </c>
      <c r="V10" s="12"/>
      <c r="W10" s="10" t="s">
        <v>0</v>
      </c>
      <c r="X10" s="10" t="s">
        <v>2</v>
      </c>
      <c r="Y10" s="17" t="s">
        <v>3</v>
      </c>
      <c r="Z10" s="12"/>
      <c r="AA10" s="10" t="s">
        <v>0</v>
      </c>
      <c r="AB10" s="10" t="s">
        <v>2</v>
      </c>
      <c r="AC10" s="17" t="s">
        <v>3</v>
      </c>
      <c r="AD10" s="12"/>
      <c r="AE10" s="10" t="s">
        <v>0</v>
      </c>
      <c r="AF10" s="10" t="s">
        <v>2</v>
      </c>
      <c r="AG10" s="17" t="s">
        <v>3</v>
      </c>
    </row>
    <row r="11" spans="1:34" s="7" customFormat="1" x14ac:dyDescent="0.3">
      <c r="A11" s="61"/>
      <c r="B11" s="39"/>
      <c r="C11" s="12"/>
      <c r="D11" s="4"/>
      <c r="E11" s="12"/>
      <c r="F11" s="59"/>
      <c r="H11" s="12"/>
      <c r="I11" s="59"/>
      <c r="J11" s="59"/>
      <c r="K11" s="59"/>
      <c r="L11" s="12"/>
      <c r="M11" s="4"/>
      <c r="N11" s="117"/>
      <c r="O11" s="10">
        <v>1</v>
      </c>
      <c r="P11" s="10">
        <v>1</v>
      </c>
      <c r="Q11" s="17">
        <v>1</v>
      </c>
      <c r="R11" s="12"/>
      <c r="S11" s="10">
        <v>0</v>
      </c>
      <c r="T11" s="10">
        <f>O11*(1-Q11)</f>
        <v>0</v>
      </c>
      <c r="U11" s="17">
        <f>P11</f>
        <v>1</v>
      </c>
      <c r="V11" s="12"/>
      <c r="W11" s="10">
        <v>1</v>
      </c>
      <c r="X11" s="10">
        <f>S11*(1-U11)</f>
        <v>0</v>
      </c>
      <c r="Y11" s="17">
        <f>T11</f>
        <v>0</v>
      </c>
      <c r="Z11" s="12"/>
      <c r="AA11" s="10">
        <v>0</v>
      </c>
      <c r="AB11" s="10">
        <f>W11*(1-Y11)</f>
        <v>1</v>
      </c>
      <c r="AC11" s="17">
        <f>X11</f>
        <v>0</v>
      </c>
      <c r="AD11" s="12"/>
      <c r="AE11" s="10">
        <v>1</v>
      </c>
      <c r="AF11" s="10">
        <f>AA11*(1-AC11)</f>
        <v>0</v>
      </c>
      <c r="AG11" s="17">
        <f>AB11</f>
        <v>1</v>
      </c>
    </row>
    <row r="12" spans="1:34" s="7" customFormat="1" x14ac:dyDescent="0.3">
      <c r="A12" s="41"/>
      <c r="B12" s="39"/>
      <c r="C12" s="12"/>
      <c r="D12" s="4"/>
      <c r="E12" s="44"/>
      <c r="F12" s="44"/>
      <c r="O12" s="8">
        <v>1</v>
      </c>
      <c r="P12" s="8">
        <v>1</v>
      </c>
      <c r="Q12" s="33">
        <v>0</v>
      </c>
      <c r="R12" s="12"/>
      <c r="S12" s="8">
        <v>0</v>
      </c>
      <c r="T12" s="8">
        <f t="shared" ref="T12:T14" si="0">O12*(1-Q12)</f>
        <v>1</v>
      </c>
      <c r="U12" s="33">
        <f t="shared" ref="U12:U14" si="1">P12</f>
        <v>1</v>
      </c>
      <c r="V12" s="12"/>
      <c r="W12" s="8">
        <v>1</v>
      </c>
      <c r="X12" s="8">
        <f t="shared" ref="X12:X14" si="2">S12*(1-U12)</f>
        <v>0</v>
      </c>
      <c r="Y12" s="33">
        <f t="shared" ref="Y12:Y14" si="3">T12</f>
        <v>1</v>
      </c>
      <c r="Z12" s="12"/>
      <c r="AA12" s="8">
        <v>0</v>
      </c>
      <c r="AB12" s="8">
        <f t="shared" ref="AB12:AB14" si="4">W12*(1-Y12)</f>
        <v>0</v>
      </c>
      <c r="AC12" s="33">
        <f t="shared" ref="AC12:AC14" si="5">X12</f>
        <v>0</v>
      </c>
      <c r="AD12" s="12"/>
      <c r="AE12" s="8">
        <v>1</v>
      </c>
      <c r="AF12" s="8">
        <f t="shared" ref="AF12:AF14" si="6">AA12*(1-AC12)</f>
        <v>0</v>
      </c>
      <c r="AG12" s="33">
        <f t="shared" ref="AG12:AG14" si="7">AB12</f>
        <v>0</v>
      </c>
    </row>
    <row r="13" spans="1:34" s="7" customFormat="1" x14ac:dyDescent="0.3">
      <c r="A13" s="43" t="s">
        <v>92</v>
      </c>
      <c r="B13" s="43"/>
      <c r="C13" s="43"/>
      <c r="D13" s="43"/>
      <c r="E13" s="43"/>
      <c r="F13" s="43"/>
      <c r="G13" s="28"/>
      <c r="H13" s="28"/>
      <c r="I13" s="28"/>
      <c r="J13" s="28"/>
      <c r="K13" s="14"/>
      <c r="L13" s="1"/>
      <c r="M13" s="28"/>
      <c r="N13" s="109"/>
      <c r="O13" s="8">
        <v>1</v>
      </c>
      <c r="P13" s="8">
        <v>0</v>
      </c>
      <c r="Q13" s="33">
        <v>1</v>
      </c>
      <c r="R13" s="117"/>
      <c r="S13" s="8">
        <v>0</v>
      </c>
      <c r="T13" s="8">
        <f t="shared" si="0"/>
        <v>0</v>
      </c>
      <c r="U13" s="33">
        <f t="shared" si="1"/>
        <v>0</v>
      </c>
      <c r="V13" s="117"/>
      <c r="W13" s="8">
        <v>1</v>
      </c>
      <c r="X13" s="8">
        <f t="shared" si="2"/>
        <v>0</v>
      </c>
      <c r="Y13" s="33">
        <f t="shared" si="3"/>
        <v>0</v>
      </c>
      <c r="Z13" s="117"/>
      <c r="AA13" s="8">
        <v>0</v>
      </c>
      <c r="AB13" s="8">
        <f t="shared" si="4"/>
        <v>1</v>
      </c>
      <c r="AC13" s="33">
        <f t="shared" si="5"/>
        <v>0</v>
      </c>
      <c r="AD13" s="117"/>
      <c r="AE13" s="8">
        <v>1</v>
      </c>
      <c r="AF13" s="8">
        <f t="shared" si="6"/>
        <v>0</v>
      </c>
      <c r="AG13" s="33">
        <f t="shared" si="7"/>
        <v>1</v>
      </c>
      <c r="AH13" s="1"/>
    </row>
    <row r="14" spans="1:34" s="7" customFormat="1" x14ac:dyDescent="0.3">
      <c r="A14" s="52" t="s">
        <v>96</v>
      </c>
      <c r="B14" s="53" t="s">
        <v>97</v>
      </c>
      <c r="C14" s="54" t="s">
        <v>98</v>
      </c>
      <c r="D14" s="55" t="s">
        <v>99</v>
      </c>
      <c r="E14" s="185" t="s">
        <v>33</v>
      </c>
      <c r="F14" s="186"/>
      <c r="G14" s="186"/>
      <c r="H14" s="28"/>
      <c r="I14" s="28"/>
      <c r="J14" s="28"/>
      <c r="K14" s="14"/>
      <c r="L14" s="1"/>
      <c r="M14" s="28"/>
      <c r="N14" s="109"/>
      <c r="O14" s="9">
        <v>1</v>
      </c>
      <c r="P14" s="9">
        <v>0</v>
      </c>
      <c r="Q14" s="38">
        <v>0</v>
      </c>
      <c r="R14" s="12"/>
      <c r="S14" s="9">
        <v>0</v>
      </c>
      <c r="T14" s="9">
        <f t="shared" si="0"/>
        <v>1</v>
      </c>
      <c r="U14" s="38">
        <f t="shared" si="1"/>
        <v>0</v>
      </c>
      <c r="V14" s="12"/>
      <c r="W14" s="9">
        <v>1</v>
      </c>
      <c r="X14" s="9">
        <f t="shared" si="2"/>
        <v>0</v>
      </c>
      <c r="Y14" s="38">
        <f t="shared" si="3"/>
        <v>1</v>
      </c>
      <c r="Z14" s="12"/>
      <c r="AA14" s="9">
        <v>0</v>
      </c>
      <c r="AB14" s="9">
        <f t="shared" si="4"/>
        <v>0</v>
      </c>
      <c r="AC14" s="38">
        <f t="shared" si="5"/>
        <v>0</v>
      </c>
      <c r="AD14" s="12"/>
      <c r="AE14" s="9">
        <v>1</v>
      </c>
      <c r="AF14" s="9">
        <f t="shared" si="6"/>
        <v>0</v>
      </c>
      <c r="AG14" s="38">
        <f t="shared" si="7"/>
        <v>0</v>
      </c>
    </row>
    <row r="15" spans="1:34" s="7" customFormat="1" x14ac:dyDescent="0.3">
      <c r="A15" s="57"/>
      <c r="B15" s="53"/>
      <c r="C15" s="58"/>
      <c r="D15" s="55"/>
      <c r="E15" s="59"/>
      <c r="F15" s="60"/>
      <c r="G15" s="60"/>
      <c r="H15" s="59"/>
      <c r="I15" s="59"/>
      <c r="J15" s="59"/>
      <c r="K15" s="14"/>
      <c r="L15" s="1"/>
      <c r="M15" s="59"/>
      <c r="N15" s="109"/>
      <c r="O15" s="117"/>
      <c r="P15" s="19"/>
      <c r="Q15" s="19"/>
      <c r="R15" s="117"/>
      <c r="S15" s="117"/>
      <c r="T15" s="117"/>
      <c r="U15" s="117"/>
      <c r="V15" s="19"/>
      <c r="W15" s="19"/>
      <c r="X15" s="117"/>
      <c r="Y15" s="117"/>
      <c r="Z15" s="117"/>
      <c r="AA15" s="117"/>
      <c r="AB15" s="19"/>
      <c r="AC15" s="29"/>
      <c r="AD15" s="117"/>
      <c r="AE15" s="117"/>
      <c r="AF15" s="117"/>
      <c r="AG15" s="117"/>
    </row>
    <row r="16" spans="1:34" s="7" customFormat="1" x14ac:dyDescent="0.3">
      <c r="A16" s="43" t="s">
        <v>93</v>
      </c>
      <c r="B16" s="43"/>
      <c r="C16" s="43"/>
      <c r="D16" s="43"/>
      <c r="E16" s="43"/>
      <c r="F16" s="43"/>
      <c r="G16" s="59"/>
      <c r="H16" s="59"/>
      <c r="I16" s="59"/>
      <c r="J16" s="59"/>
      <c r="K16" s="14"/>
      <c r="L16" s="1"/>
      <c r="M16" s="59"/>
      <c r="N16" s="109"/>
      <c r="O16" s="143" t="s">
        <v>178</v>
      </c>
      <c r="P16" s="19"/>
      <c r="Q16" s="19"/>
      <c r="R16" s="117"/>
      <c r="S16" s="117"/>
      <c r="T16" s="117"/>
      <c r="U16" s="117"/>
      <c r="V16" s="19"/>
      <c r="W16" s="19"/>
      <c r="X16" s="117"/>
      <c r="Y16" s="117"/>
      <c r="Z16" s="117"/>
      <c r="AA16" s="117"/>
      <c r="AB16" s="19"/>
      <c r="AC16" s="29"/>
      <c r="AD16" s="117"/>
      <c r="AE16" s="117"/>
      <c r="AF16" s="117"/>
      <c r="AG16" s="117"/>
      <c r="AH16" s="1"/>
    </row>
    <row r="17" spans="1:34" s="7" customFormat="1" x14ac:dyDescent="0.3">
      <c r="A17" s="52" t="s">
        <v>100</v>
      </c>
      <c r="B17" s="53" t="s">
        <v>101</v>
      </c>
      <c r="C17" s="54" t="s">
        <v>102</v>
      </c>
      <c r="D17" s="55" t="s">
        <v>103</v>
      </c>
      <c r="E17" s="185" t="s">
        <v>33</v>
      </c>
      <c r="F17" s="186"/>
      <c r="G17" s="186"/>
      <c r="H17" s="59"/>
      <c r="I17" s="59"/>
      <c r="J17" s="59"/>
      <c r="K17" s="14"/>
      <c r="L17" s="1"/>
      <c r="M17" s="59"/>
      <c r="N17" s="109"/>
      <c r="O17" s="29"/>
      <c r="P17" s="12" t="s">
        <v>118</v>
      </c>
      <c r="Q17" s="12"/>
      <c r="R17" s="12"/>
      <c r="S17" s="12"/>
      <c r="T17" s="12" t="s">
        <v>49</v>
      </c>
      <c r="U17" s="12"/>
      <c r="V17" s="12"/>
      <c r="W17" s="12"/>
      <c r="X17" s="12" t="s">
        <v>50</v>
      </c>
      <c r="Y17" s="12"/>
      <c r="Z17" s="12"/>
      <c r="AA17" s="12"/>
      <c r="AB17" s="12" t="s">
        <v>51</v>
      </c>
      <c r="AC17" s="12"/>
      <c r="AD17" s="12"/>
      <c r="AE17" s="12"/>
      <c r="AF17" s="12" t="s">
        <v>52</v>
      </c>
      <c r="AG17" s="29"/>
      <c r="AH17" s="34"/>
    </row>
    <row r="18" spans="1:34" s="7" customFormat="1" x14ac:dyDescent="0.3">
      <c r="A18" s="4"/>
      <c r="B18" s="4"/>
      <c r="C18" s="4"/>
      <c r="D18" s="4"/>
      <c r="E18" s="4"/>
      <c r="F18" s="4"/>
      <c r="G18" s="4"/>
      <c r="H18" s="28"/>
      <c r="I18" s="28"/>
      <c r="J18" s="28"/>
      <c r="K18" s="14"/>
      <c r="L18" s="1"/>
      <c r="M18" s="28"/>
      <c r="N18" s="109"/>
      <c r="O18" s="10" t="s">
        <v>0</v>
      </c>
      <c r="P18" s="26" t="s">
        <v>2</v>
      </c>
      <c r="Q18" s="17" t="s">
        <v>3</v>
      </c>
      <c r="R18" s="12"/>
      <c r="S18" s="10" t="s">
        <v>0</v>
      </c>
      <c r="T18" s="10" t="s">
        <v>2</v>
      </c>
      <c r="U18" s="17" t="s">
        <v>3</v>
      </c>
      <c r="V18" s="12"/>
      <c r="W18" s="10" t="s">
        <v>0</v>
      </c>
      <c r="X18" s="10" t="s">
        <v>2</v>
      </c>
      <c r="Y18" s="17" t="s">
        <v>3</v>
      </c>
      <c r="Z18" s="12"/>
      <c r="AA18" s="10" t="s">
        <v>0</v>
      </c>
      <c r="AB18" s="10" t="s">
        <v>2</v>
      </c>
      <c r="AC18" s="17" t="s">
        <v>3</v>
      </c>
      <c r="AD18" s="12"/>
      <c r="AE18" s="10" t="s">
        <v>0</v>
      </c>
      <c r="AF18" s="10" t="s">
        <v>2</v>
      </c>
      <c r="AG18" s="17" t="s">
        <v>3</v>
      </c>
      <c r="AH18" s="34"/>
    </row>
    <row r="19" spans="1:34" s="7" customFormat="1" x14ac:dyDescent="0.3">
      <c r="A19" s="43" t="s">
        <v>94</v>
      </c>
      <c r="B19" s="43"/>
      <c r="C19" s="43"/>
      <c r="D19" s="43"/>
      <c r="E19" s="43"/>
      <c r="F19" s="43"/>
      <c r="G19" s="32"/>
      <c r="H19" s="32"/>
      <c r="I19" s="32"/>
      <c r="J19" s="32"/>
      <c r="K19" s="14"/>
      <c r="L19" s="1"/>
      <c r="M19" s="32"/>
      <c r="N19" s="109"/>
      <c r="O19" s="10">
        <v>0</v>
      </c>
      <c r="P19" s="10">
        <v>1</v>
      </c>
      <c r="Q19" s="17">
        <v>1</v>
      </c>
      <c r="R19" s="12"/>
      <c r="S19" s="10">
        <v>0</v>
      </c>
      <c r="T19" s="103">
        <f>O19*(1-Q19)</f>
        <v>0</v>
      </c>
      <c r="U19" s="17">
        <f>P19</f>
        <v>1</v>
      </c>
      <c r="V19" s="12"/>
      <c r="W19" s="10">
        <v>0</v>
      </c>
      <c r="X19" s="103">
        <f>S19*(1-U19)</f>
        <v>0</v>
      </c>
      <c r="Y19" s="17">
        <f>T19</f>
        <v>0</v>
      </c>
      <c r="Z19" s="12"/>
      <c r="AA19" s="10">
        <v>0</v>
      </c>
      <c r="AB19" s="103">
        <f>W19*(1-Y19)</f>
        <v>0</v>
      </c>
      <c r="AC19" s="17">
        <f>X19</f>
        <v>0</v>
      </c>
      <c r="AD19" s="12"/>
      <c r="AE19" s="10">
        <v>0</v>
      </c>
      <c r="AF19" s="103">
        <f>AA19*(1-AC19)</f>
        <v>0</v>
      </c>
      <c r="AG19" s="17">
        <f>AB19</f>
        <v>0</v>
      </c>
      <c r="AH19" s="34"/>
    </row>
    <row r="20" spans="1:34" s="7" customFormat="1" x14ac:dyDescent="0.3">
      <c r="A20" s="52" t="s">
        <v>95</v>
      </c>
      <c r="B20" s="53" t="s">
        <v>24</v>
      </c>
      <c r="C20" s="54" t="s">
        <v>54</v>
      </c>
      <c r="D20" s="55">
        <v>10</v>
      </c>
      <c r="E20" s="185" t="s">
        <v>33</v>
      </c>
      <c r="F20" s="186"/>
      <c r="G20" s="186"/>
      <c r="H20" s="32"/>
      <c r="I20" s="32"/>
      <c r="J20" s="32"/>
      <c r="K20" s="14"/>
      <c r="L20" s="1"/>
      <c r="M20" s="32"/>
      <c r="N20" s="109"/>
      <c r="O20" s="8">
        <v>0</v>
      </c>
      <c r="P20" s="8">
        <v>1</v>
      </c>
      <c r="Q20" s="33">
        <v>0</v>
      </c>
      <c r="R20" s="12"/>
      <c r="S20" s="8">
        <v>0</v>
      </c>
      <c r="T20" s="104">
        <f t="shared" ref="T20:T22" si="8">O20*(1-Q20)</f>
        <v>0</v>
      </c>
      <c r="U20" s="33">
        <f t="shared" ref="U20:U22" si="9">P20</f>
        <v>1</v>
      </c>
      <c r="V20" s="12"/>
      <c r="W20" s="8">
        <v>0</v>
      </c>
      <c r="X20" s="104">
        <f t="shared" ref="X20:X22" si="10">S20*(1-U20)</f>
        <v>0</v>
      </c>
      <c r="Y20" s="33">
        <f t="shared" ref="Y20:Y22" si="11">T20</f>
        <v>0</v>
      </c>
      <c r="Z20" s="12"/>
      <c r="AA20" s="8">
        <v>0</v>
      </c>
      <c r="AB20" s="104">
        <f t="shared" ref="AB20:AB22" si="12">W20*(1-Y20)</f>
        <v>0</v>
      </c>
      <c r="AC20" s="33">
        <f t="shared" ref="AC20:AC22" si="13">X20</f>
        <v>0</v>
      </c>
      <c r="AD20" s="12"/>
      <c r="AE20" s="8">
        <v>0</v>
      </c>
      <c r="AF20" s="104">
        <f t="shared" ref="AF20:AF22" si="14">AA20*(1-AC20)</f>
        <v>0</v>
      </c>
      <c r="AG20" s="33">
        <f t="shared" ref="AG20:AG22" si="15">AB20</f>
        <v>0</v>
      </c>
      <c r="AH20" s="34"/>
    </row>
    <row r="21" spans="1:34" x14ac:dyDescent="0.3">
      <c r="O21" s="8">
        <v>0</v>
      </c>
      <c r="P21" s="8">
        <v>0</v>
      </c>
      <c r="Q21" s="33">
        <v>1</v>
      </c>
      <c r="R21" s="117"/>
      <c r="S21" s="8">
        <v>0</v>
      </c>
      <c r="T21" s="104">
        <f t="shared" si="8"/>
        <v>0</v>
      </c>
      <c r="U21" s="33">
        <f t="shared" si="9"/>
        <v>0</v>
      </c>
      <c r="V21" s="117"/>
      <c r="W21" s="8">
        <v>0</v>
      </c>
      <c r="X21" s="104">
        <f t="shared" si="10"/>
        <v>0</v>
      </c>
      <c r="Y21" s="33">
        <f t="shared" si="11"/>
        <v>0</v>
      </c>
      <c r="Z21" s="117"/>
      <c r="AA21" s="8">
        <v>0</v>
      </c>
      <c r="AB21" s="104">
        <f t="shared" si="12"/>
        <v>0</v>
      </c>
      <c r="AC21" s="33">
        <f t="shared" si="13"/>
        <v>0</v>
      </c>
      <c r="AD21" s="117"/>
      <c r="AE21" s="8">
        <v>0</v>
      </c>
      <c r="AF21" s="104">
        <f t="shared" si="14"/>
        <v>0</v>
      </c>
      <c r="AG21" s="33">
        <f t="shared" si="15"/>
        <v>0</v>
      </c>
    </row>
    <row r="22" spans="1:34" x14ac:dyDescent="0.3">
      <c r="O22" s="9">
        <v>0</v>
      </c>
      <c r="P22" s="9">
        <v>0</v>
      </c>
      <c r="Q22" s="38">
        <v>0</v>
      </c>
      <c r="R22" s="12"/>
      <c r="S22" s="9">
        <v>0</v>
      </c>
      <c r="T22" s="105">
        <f t="shared" si="8"/>
        <v>0</v>
      </c>
      <c r="U22" s="38">
        <f t="shared" si="9"/>
        <v>0</v>
      </c>
      <c r="V22" s="12"/>
      <c r="W22" s="9">
        <v>0</v>
      </c>
      <c r="X22" s="105">
        <f t="shared" si="10"/>
        <v>0</v>
      </c>
      <c r="Y22" s="38">
        <f t="shared" si="11"/>
        <v>0</v>
      </c>
      <c r="Z22" s="12"/>
      <c r="AA22" s="9">
        <v>0</v>
      </c>
      <c r="AB22" s="105">
        <f t="shared" si="12"/>
        <v>0</v>
      </c>
      <c r="AC22" s="38">
        <f t="shared" si="13"/>
        <v>0</v>
      </c>
      <c r="AD22" s="12"/>
      <c r="AE22" s="9">
        <v>0</v>
      </c>
      <c r="AF22" s="105">
        <f t="shared" si="14"/>
        <v>0</v>
      </c>
      <c r="AG22" s="38">
        <f t="shared" si="15"/>
        <v>0</v>
      </c>
    </row>
    <row r="24" spans="1:34" x14ac:dyDescent="0.3">
      <c r="O24" s="143" t="s">
        <v>179</v>
      </c>
    </row>
    <row r="25" spans="1:34" x14ac:dyDescent="0.3">
      <c r="O25" s="29"/>
      <c r="P25" s="12" t="s">
        <v>118</v>
      </c>
      <c r="Q25" s="12"/>
      <c r="R25" s="12"/>
      <c r="S25" s="12"/>
      <c r="T25" s="12" t="s">
        <v>49</v>
      </c>
      <c r="U25" s="12"/>
      <c r="V25" s="12"/>
      <c r="W25" s="12"/>
      <c r="X25" s="12" t="s">
        <v>50</v>
      </c>
      <c r="Y25" s="12"/>
      <c r="Z25" s="12"/>
      <c r="AA25" s="12"/>
      <c r="AB25" s="12" t="s">
        <v>51</v>
      </c>
      <c r="AC25" s="12"/>
      <c r="AD25" s="12"/>
      <c r="AE25" s="12"/>
      <c r="AF25" s="12" t="s">
        <v>52</v>
      </c>
      <c r="AG25" s="29"/>
    </row>
    <row r="26" spans="1:34" x14ac:dyDescent="0.3">
      <c r="O26" s="10" t="s">
        <v>0</v>
      </c>
      <c r="P26" s="26" t="s">
        <v>2</v>
      </c>
      <c r="Q26" s="17" t="s">
        <v>3</v>
      </c>
      <c r="R26" s="12"/>
      <c r="S26" s="10" t="s">
        <v>0</v>
      </c>
      <c r="T26" s="10" t="s">
        <v>2</v>
      </c>
      <c r="U26" s="17" t="s">
        <v>3</v>
      </c>
      <c r="V26" s="12"/>
      <c r="W26" s="10" t="s">
        <v>0</v>
      </c>
      <c r="X26" s="10" t="s">
        <v>2</v>
      </c>
      <c r="Y26" s="17" t="s">
        <v>3</v>
      </c>
      <c r="Z26" s="12"/>
      <c r="AA26" s="10" t="s">
        <v>0</v>
      </c>
      <c r="AB26" s="10" t="s">
        <v>2</v>
      </c>
      <c r="AC26" s="17" t="s">
        <v>3</v>
      </c>
      <c r="AD26" s="12"/>
      <c r="AE26" s="10" t="s">
        <v>0</v>
      </c>
      <c r="AF26" s="10" t="s">
        <v>2</v>
      </c>
      <c r="AG26" s="17" t="s">
        <v>3</v>
      </c>
    </row>
    <row r="27" spans="1:34" x14ac:dyDescent="0.3">
      <c r="O27" s="10">
        <v>1</v>
      </c>
      <c r="P27" s="10">
        <v>1</v>
      </c>
      <c r="Q27" s="17">
        <v>1</v>
      </c>
      <c r="R27" s="12"/>
      <c r="S27" s="10">
        <v>1</v>
      </c>
      <c r="T27" s="103">
        <f>O27*(1-Q27)</f>
        <v>0</v>
      </c>
      <c r="U27" s="17">
        <f>P27</f>
        <v>1</v>
      </c>
      <c r="V27" s="12"/>
      <c r="W27" s="10">
        <v>1</v>
      </c>
      <c r="X27" s="103">
        <f>S27*(1-U27)</f>
        <v>0</v>
      </c>
      <c r="Y27" s="17">
        <f>T27</f>
        <v>0</v>
      </c>
      <c r="Z27" s="12"/>
      <c r="AA27" s="10">
        <v>1</v>
      </c>
      <c r="AB27" s="103">
        <f>W27*(1-Y27)</f>
        <v>1</v>
      </c>
      <c r="AC27" s="17">
        <f>X27</f>
        <v>0</v>
      </c>
      <c r="AD27" s="12"/>
      <c r="AE27" s="10">
        <v>1</v>
      </c>
      <c r="AF27" s="103">
        <f>AA27*(1-AC27)</f>
        <v>1</v>
      </c>
      <c r="AG27" s="17">
        <f>AB27</f>
        <v>1</v>
      </c>
    </row>
    <row r="28" spans="1:34" x14ac:dyDescent="0.3">
      <c r="O28" s="8">
        <v>1</v>
      </c>
      <c r="P28" s="8">
        <v>1</v>
      </c>
      <c r="Q28" s="33">
        <v>0</v>
      </c>
      <c r="R28" s="12"/>
      <c r="S28" s="8">
        <v>1</v>
      </c>
      <c r="T28" s="104">
        <f t="shared" ref="T28:T30" si="16">O28*(1-Q28)</f>
        <v>1</v>
      </c>
      <c r="U28" s="33">
        <f t="shared" ref="U28:U30" si="17">P28</f>
        <v>1</v>
      </c>
      <c r="V28" s="12"/>
      <c r="W28" s="8">
        <v>1</v>
      </c>
      <c r="X28" s="104">
        <f t="shared" ref="X28:X30" si="18">S28*(1-U28)</f>
        <v>0</v>
      </c>
      <c r="Y28" s="33">
        <f t="shared" ref="Y28:Y30" si="19">T28</f>
        <v>1</v>
      </c>
      <c r="Z28" s="12"/>
      <c r="AA28" s="8">
        <v>1</v>
      </c>
      <c r="AB28" s="104">
        <f t="shared" ref="AB28:AB30" si="20">W28*(1-Y28)</f>
        <v>0</v>
      </c>
      <c r="AC28" s="33">
        <f t="shared" ref="AC28:AC30" si="21">X28</f>
        <v>0</v>
      </c>
      <c r="AD28" s="12"/>
      <c r="AE28" s="8">
        <v>1</v>
      </c>
      <c r="AF28" s="104">
        <f t="shared" ref="AF28:AF30" si="22">AA28*(1-AC28)</f>
        <v>1</v>
      </c>
      <c r="AG28" s="33">
        <f t="shared" ref="AG28:AG30" si="23">AB28</f>
        <v>0</v>
      </c>
    </row>
    <row r="29" spans="1:34" x14ac:dyDescent="0.3">
      <c r="O29" s="8">
        <v>1</v>
      </c>
      <c r="P29" s="8">
        <v>0</v>
      </c>
      <c r="Q29" s="33">
        <v>1</v>
      </c>
      <c r="R29" s="117"/>
      <c r="S29" s="8">
        <v>1</v>
      </c>
      <c r="T29" s="104">
        <f t="shared" si="16"/>
        <v>0</v>
      </c>
      <c r="U29" s="33">
        <f t="shared" si="17"/>
        <v>0</v>
      </c>
      <c r="V29" s="117"/>
      <c r="W29" s="8">
        <v>1</v>
      </c>
      <c r="X29" s="104">
        <f t="shared" si="18"/>
        <v>1</v>
      </c>
      <c r="Y29" s="33">
        <f t="shared" si="19"/>
        <v>0</v>
      </c>
      <c r="Z29" s="117"/>
      <c r="AA29" s="8">
        <v>1</v>
      </c>
      <c r="AB29" s="104">
        <f t="shared" si="20"/>
        <v>1</v>
      </c>
      <c r="AC29" s="33">
        <f t="shared" si="21"/>
        <v>1</v>
      </c>
      <c r="AD29" s="117"/>
      <c r="AE29" s="8">
        <v>1</v>
      </c>
      <c r="AF29" s="104">
        <f t="shared" si="22"/>
        <v>0</v>
      </c>
      <c r="AG29" s="33">
        <f t="shared" si="23"/>
        <v>1</v>
      </c>
    </row>
    <row r="30" spans="1:34" x14ac:dyDescent="0.3">
      <c r="O30" s="9">
        <v>1</v>
      </c>
      <c r="P30" s="9">
        <v>0</v>
      </c>
      <c r="Q30" s="38">
        <v>0</v>
      </c>
      <c r="R30" s="12"/>
      <c r="S30" s="9">
        <v>1</v>
      </c>
      <c r="T30" s="105">
        <f t="shared" si="16"/>
        <v>1</v>
      </c>
      <c r="U30" s="38">
        <f t="shared" si="17"/>
        <v>0</v>
      </c>
      <c r="V30" s="12"/>
      <c r="W30" s="9">
        <v>1</v>
      </c>
      <c r="X30" s="105">
        <f t="shared" si="18"/>
        <v>1</v>
      </c>
      <c r="Y30" s="38">
        <f t="shared" si="19"/>
        <v>1</v>
      </c>
      <c r="Z30" s="12"/>
      <c r="AA30" s="9">
        <v>1</v>
      </c>
      <c r="AB30" s="105">
        <f t="shared" si="20"/>
        <v>0</v>
      </c>
      <c r="AC30" s="38">
        <f t="shared" si="21"/>
        <v>1</v>
      </c>
      <c r="AD30" s="12"/>
      <c r="AE30" s="9">
        <v>1</v>
      </c>
      <c r="AF30" s="105">
        <f t="shared" si="22"/>
        <v>0</v>
      </c>
      <c r="AG30" s="38">
        <f t="shared" si="23"/>
        <v>0</v>
      </c>
    </row>
    <row r="33" spans="8:33" s="7" customFormat="1" x14ac:dyDescent="0.3">
      <c r="I33" s="106"/>
      <c r="J33" s="106"/>
      <c r="K33" s="106"/>
      <c r="L33" s="106"/>
      <c r="M33" s="106"/>
      <c r="N33" s="109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29"/>
      <c r="Z33" s="29"/>
      <c r="AA33" s="29"/>
      <c r="AB33" s="29"/>
      <c r="AC33" s="29"/>
      <c r="AD33" s="29"/>
      <c r="AE33" s="29"/>
      <c r="AF33" s="29"/>
      <c r="AG33" s="29"/>
    </row>
    <row r="34" spans="8:33" s="7" customFormat="1" x14ac:dyDescent="0.3">
      <c r="H34" s="12"/>
      <c r="I34" s="107"/>
      <c r="J34" s="107"/>
      <c r="K34" s="106"/>
      <c r="L34" s="12"/>
      <c r="M34" s="107"/>
      <c r="N34" s="117"/>
      <c r="O34" s="117"/>
      <c r="P34" s="117"/>
      <c r="Q34" s="117"/>
      <c r="R34" s="12"/>
      <c r="S34" s="117"/>
      <c r="T34" s="117"/>
      <c r="U34" s="117"/>
      <c r="V34" s="12"/>
      <c r="W34" s="117"/>
      <c r="X34" s="117"/>
      <c r="Y34" s="117"/>
      <c r="Z34" s="29"/>
      <c r="AA34" s="29"/>
      <c r="AB34" s="29"/>
      <c r="AC34" s="29"/>
      <c r="AD34" s="29"/>
      <c r="AE34" s="29"/>
      <c r="AF34" s="29"/>
      <c r="AG34" s="29"/>
    </row>
    <row r="35" spans="8:33" s="7" customFormat="1" x14ac:dyDescent="0.3">
      <c r="H35" s="12"/>
      <c r="I35" s="107"/>
      <c r="J35" s="107"/>
      <c r="K35" s="106"/>
      <c r="L35" s="12"/>
      <c r="M35" s="107"/>
      <c r="N35" s="117"/>
      <c r="O35" s="117"/>
      <c r="P35" s="117"/>
      <c r="Q35" s="117"/>
      <c r="R35" s="12"/>
      <c r="S35" s="117"/>
      <c r="T35" s="117"/>
      <c r="U35" s="117"/>
      <c r="V35" s="12"/>
      <c r="W35" s="117"/>
      <c r="X35" s="117"/>
      <c r="Y35" s="117"/>
      <c r="Z35" s="29"/>
      <c r="AA35" s="29"/>
      <c r="AB35" s="29"/>
      <c r="AC35" s="29"/>
      <c r="AD35" s="29"/>
      <c r="AE35" s="29"/>
      <c r="AF35" s="29"/>
      <c r="AG35" s="29"/>
    </row>
    <row r="36" spans="8:33" s="7" customFormat="1" x14ac:dyDescent="0.3">
      <c r="H36" s="12"/>
      <c r="I36" s="106"/>
      <c r="J36" s="106"/>
      <c r="K36" s="106"/>
      <c r="L36" s="12"/>
      <c r="M36" s="107"/>
      <c r="N36" s="117"/>
      <c r="O36" s="117"/>
      <c r="P36" s="117"/>
      <c r="Q36" s="117"/>
      <c r="R36" s="12"/>
      <c r="S36" s="117"/>
      <c r="T36" s="117"/>
      <c r="U36" s="117"/>
      <c r="V36" s="12"/>
      <c r="W36" s="117"/>
      <c r="X36" s="117"/>
      <c r="Y36" s="117"/>
      <c r="Z36" s="29"/>
      <c r="AA36" s="29"/>
      <c r="AB36" s="29"/>
      <c r="AC36" s="29"/>
      <c r="AD36" s="29"/>
      <c r="AE36" s="29"/>
      <c r="AF36" s="29"/>
      <c r="AG36" s="29"/>
    </row>
    <row r="37" spans="8:33" s="7" customFormat="1" x14ac:dyDescent="0.3">
      <c r="H37" s="12"/>
      <c r="I37" s="12"/>
      <c r="J37" s="12"/>
      <c r="K37" s="44"/>
      <c r="L37" s="44"/>
      <c r="M37" s="107"/>
      <c r="N37" s="44"/>
      <c r="O37" s="117"/>
      <c r="P37" s="117"/>
      <c r="Q37" s="117"/>
      <c r="R37" s="117"/>
      <c r="S37" s="117"/>
      <c r="T37" s="117"/>
      <c r="U37" s="117"/>
      <c r="V37" s="117"/>
      <c r="W37" s="117"/>
      <c r="X37" s="117"/>
      <c r="Y37" s="117"/>
      <c r="Z37" s="29"/>
      <c r="AA37" s="29"/>
      <c r="AB37" s="29"/>
      <c r="AC37" s="29"/>
      <c r="AD37" s="29"/>
      <c r="AE37" s="29"/>
      <c r="AF37" s="29"/>
      <c r="AG37" s="29"/>
    </row>
    <row r="38" spans="8:33" s="7" customFormat="1" x14ac:dyDescent="0.3">
      <c r="H38" s="12"/>
      <c r="I38" s="106"/>
      <c r="J38" s="106"/>
      <c r="K38" s="106"/>
      <c r="L38" s="12"/>
      <c r="M38" s="107"/>
      <c r="N38" s="117"/>
      <c r="O38" s="117"/>
      <c r="P38" s="117"/>
      <c r="Q38" s="117"/>
      <c r="R38" s="12"/>
      <c r="S38" s="117"/>
      <c r="T38" s="117"/>
      <c r="U38" s="117"/>
      <c r="V38" s="12"/>
      <c r="W38" s="117"/>
      <c r="X38" s="117"/>
      <c r="Y38" s="117"/>
      <c r="Z38" s="29"/>
      <c r="AA38" s="29"/>
      <c r="AB38" s="29"/>
      <c r="AC38" s="29"/>
      <c r="AD38" s="29"/>
      <c r="AE38" s="29"/>
      <c r="AF38" s="29"/>
      <c r="AG38" s="29"/>
    </row>
    <row r="39" spans="8:33" s="7" customFormat="1" x14ac:dyDescent="0.3"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/>
      <c r="Z39" s="29"/>
      <c r="AA39" s="29"/>
      <c r="AB39" s="29"/>
      <c r="AC39" s="29"/>
      <c r="AD39" s="29"/>
      <c r="AE39" s="29"/>
      <c r="AF39" s="29"/>
      <c r="AG39" s="29"/>
    </row>
    <row r="40" spans="8:33" s="7" customFormat="1" x14ac:dyDescent="0.3">
      <c r="O40" s="29"/>
      <c r="P40" s="29"/>
      <c r="Q40" s="29"/>
      <c r="R40" s="29"/>
      <c r="S40" s="29"/>
      <c r="T40" s="29"/>
      <c r="U40" s="29"/>
      <c r="V40" s="29"/>
      <c r="W40" s="29"/>
      <c r="X40" s="29"/>
      <c r="Y40" s="29"/>
      <c r="Z40" s="29"/>
      <c r="AA40" s="29"/>
      <c r="AB40" s="29"/>
      <c r="AC40" s="29"/>
      <c r="AD40" s="29"/>
      <c r="AE40" s="29"/>
      <c r="AF40" s="29"/>
      <c r="AG40" s="29"/>
    </row>
    <row r="41" spans="8:33" s="7" customFormat="1" x14ac:dyDescent="0.3">
      <c r="O41" s="29"/>
      <c r="P41" s="29"/>
      <c r="Q41" s="29"/>
      <c r="R41" s="29"/>
      <c r="S41" s="29"/>
      <c r="T41" s="29"/>
      <c r="U41" s="29"/>
      <c r="V41" s="29"/>
      <c r="W41" s="29"/>
      <c r="X41" s="29"/>
      <c r="Y41" s="29"/>
      <c r="Z41" s="29"/>
      <c r="AA41" s="29"/>
      <c r="AB41" s="29"/>
      <c r="AC41" s="29"/>
      <c r="AD41" s="29"/>
      <c r="AE41" s="29"/>
      <c r="AF41" s="29"/>
      <c r="AG41" s="29"/>
    </row>
    <row r="42" spans="8:33" s="7" customFormat="1" x14ac:dyDescent="0.3"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  <c r="Z42" s="29"/>
      <c r="AA42" s="29"/>
      <c r="AB42" s="29"/>
      <c r="AC42" s="29"/>
      <c r="AD42" s="29"/>
      <c r="AE42" s="29"/>
      <c r="AF42" s="29"/>
      <c r="AG42" s="29"/>
    </row>
    <row r="43" spans="8:33" s="7" customFormat="1" x14ac:dyDescent="0.3">
      <c r="O43" s="29"/>
      <c r="P43" s="29"/>
      <c r="Q43" s="29"/>
      <c r="R43" s="29"/>
      <c r="S43" s="29"/>
      <c r="T43" s="29"/>
      <c r="U43" s="29"/>
      <c r="V43" s="29"/>
      <c r="W43" s="29"/>
      <c r="X43" s="29"/>
      <c r="Y43" s="29"/>
      <c r="Z43" s="29"/>
      <c r="AA43" s="29"/>
      <c r="AB43" s="29"/>
      <c r="AC43" s="29"/>
      <c r="AD43" s="29"/>
      <c r="AE43" s="29"/>
      <c r="AF43" s="29"/>
      <c r="AG43" s="29"/>
    </row>
    <row r="44" spans="8:33" s="7" customFormat="1" x14ac:dyDescent="0.3">
      <c r="O44" s="29"/>
      <c r="P44" s="29"/>
      <c r="Q44" s="29"/>
      <c r="R44" s="29"/>
      <c r="S44" s="29"/>
      <c r="T44" s="29"/>
      <c r="U44" s="29"/>
      <c r="V44" s="29"/>
      <c r="W44" s="29"/>
      <c r="X44" s="29"/>
      <c r="Y44" s="29"/>
      <c r="Z44" s="29"/>
      <c r="AA44" s="29"/>
      <c r="AB44" s="29"/>
      <c r="AC44" s="29"/>
      <c r="AD44" s="29"/>
      <c r="AE44" s="29"/>
      <c r="AF44" s="29"/>
      <c r="AG44" s="29"/>
    </row>
    <row r="45" spans="8:33" s="7" customFormat="1" x14ac:dyDescent="0.3"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  <c r="AA45" s="29"/>
      <c r="AB45" s="29"/>
      <c r="AC45" s="29"/>
      <c r="AD45" s="29"/>
      <c r="AE45" s="29"/>
      <c r="AF45" s="29"/>
      <c r="AG45" s="29"/>
    </row>
    <row r="46" spans="8:33" s="7" customFormat="1" x14ac:dyDescent="0.3">
      <c r="I46" s="106"/>
      <c r="J46" s="106"/>
      <c r="K46" s="106"/>
      <c r="L46" s="106"/>
      <c r="M46" s="106"/>
      <c r="N46" s="109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29"/>
      <c r="Z46" s="29"/>
      <c r="AA46" s="29"/>
      <c r="AB46" s="29"/>
      <c r="AC46" s="29"/>
      <c r="AD46" s="29"/>
      <c r="AE46" s="29"/>
      <c r="AF46" s="29"/>
      <c r="AG46" s="29"/>
    </row>
    <row r="47" spans="8:33" s="7" customFormat="1" x14ac:dyDescent="0.3">
      <c r="H47" s="12"/>
      <c r="I47" s="107"/>
      <c r="J47" s="107"/>
      <c r="K47" s="106"/>
      <c r="L47" s="12"/>
      <c r="M47" s="107"/>
      <c r="N47" s="117"/>
      <c r="O47" s="117"/>
      <c r="P47" s="117"/>
      <c r="Q47" s="117"/>
      <c r="R47" s="12"/>
      <c r="S47" s="117"/>
      <c r="T47" s="117"/>
      <c r="U47" s="117"/>
      <c r="V47" s="12"/>
      <c r="W47" s="117"/>
      <c r="X47" s="117"/>
      <c r="Y47" s="117"/>
      <c r="Z47" s="29"/>
      <c r="AA47" s="29"/>
      <c r="AB47" s="29"/>
      <c r="AC47" s="29"/>
      <c r="AD47" s="29"/>
      <c r="AE47" s="29"/>
      <c r="AF47" s="29"/>
      <c r="AG47" s="29"/>
    </row>
    <row r="48" spans="8:33" s="7" customFormat="1" x14ac:dyDescent="0.3">
      <c r="H48" s="12"/>
      <c r="I48" s="107"/>
      <c r="J48" s="107"/>
      <c r="K48" s="106"/>
      <c r="L48" s="12"/>
      <c r="M48" s="107"/>
      <c r="N48" s="117"/>
      <c r="O48" s="117"/>
      <c r="P48" s="117"/>
      <c r="Q48" s="117"/>
      <c r="R48" s="12"/>
      <c r="S48" s="117"/>
      <c r="T48" s="117"/>
      <c r="U48" s="117"/>
      <c r="V48" s="12"/>
      <c r="W48" s="117"/>
      <c r="X48" s="117"/>
      <c r="Y48" s="117"/>
      <c r="Z48" s="29"/>
      <c r="AA48" s="29"/>
      <c r="AB48" s="29"/>
      <c r="AC48" s="29"/>
      <c r="AD48" s="29"/>
      <c r="AE48" s="29"/>
      <c r="AF48" s="29"/>
      <c r="AG48" s="29"/>
    </row>
    <row r="49" spans="8:33" s="7" customFormat="1" x14ac:dyDescent="0.3">
      <c r="H49" s="12"/>
      <c r="I49" s="106"/>
      <c r="J49" s="106"/>
      <c r="K49" s="106"/>
      <c r="L49" s="12"/>
      <c r="M49" s="107"/>
      <c r="N49" s="117"/>
      <c r="O49" s="117"/>
      <c r="P49" s="117"/>
      <c r="Q49" s="117"/>
      <c r="R49" s="12"/>
      <c r="S49" s="117"/>
      <c r="T49" s="117"/>
      <c r="U49" s="117"/>
      <c r="V49" s="12"/>
      <c r="W49" s="117"/>
      <c r="X49" s="117"/>
      <c r="Y49" s="117"/>
      <c r="Z49" s="29"/>
      <c r="AA49" s="29"/>
      <c r="AB49" s="29"/>
      <c r="AC49" s="29"/>
      <c r="AD49" s="29"/>
      <c r="AE49" s="29"/>
      <c r="AF49" s="29"/>
      <c r="AG49" s="29"/>
    </row>
    <row r="50" spans="8:33" s="7" customFormat="1" x14ac:dyDescent="0.3">
      <c r="H50" s="12"/>
      <c r="I50" s="12"/>
      <c r="J50" s="12"/>
      <c r="K50" s="44"/>
      <c r="L50" s="44"/>
      <c r="M50" s="44"/>
      <c r="N50" s="44"/>
      <c r="O50" s="117"/>
      <c r="P50" s="117"/>
      <c r="Q50" s="117"/>
      <c r="R50" s="117"/>
      <c r="S50" s="117"/>
      <c r="T50" s="117"/>
      <c r="U50" s="117"/>
      <c r="V50" s="117"/>
      <c r="W50" s="117"/>
      <c r="X50" s="117"/>
      <c r="Y50" s="117"/>
      <c r="Z50" s="29"/>
      <c r="AA50" s="29"/>
      <c r="AB50" s="29"/>
      <c r="AC50" s="29"/>
      <c r="AD50" s="29"/>
      <c r="AE50" s="29"/>
      <c r="AF50" s="29"/>
      <c r="AG50" s="29"/>
    </row>
    <row r="51" spans="8:33" s="7" customFormat="1" x14ac:dyDescent="0.3">
      <c r="H51" s="12"/>
      <c r="I51" s="106"/>
      <c r="J51" s="106"/>
      <c r="K51" s="106"/>
      <c r="L51" s="12"/>
      <c r="M51" s="107"/>
      <c r="N51" s="117"/>
      <c r="O51" s="117"/>
      <c r="P51" s="117"/>
      <c r="Q51" s="117"/>
      <c r="R51" s="12"/>
      <c r="S51" s="117"/>
      <c r="T51" s="117"/>
      <c r="U51" s="117"/>
      <c r="V51" s="12"/>
      <c r="W51" s="117"/>
      <c r="X51" s="117"/>
      <c r="Y51" s="117"/>
      <c r="Z51" s="29"/>
      <c r="AA51" s="29"/>
      <c r="AB51" s="29"/>
      <c r="AC51" s="29"/>
      <c r="AD51" s="29"/>
      <c r="AE51" s="29"/>
      <c r="AF51" s="29"/>
      <c r="AG51" s="29"/>
    </row>
    <row r="52" spans="8:33" s="7" customFormat="1" x14ac:dyDescent="0.3">
      <c r="O52" s="29"/>
      <c r="P52" s="29"/>
      <c r="Q52" s="29"/>
      <c r="R52" s="29"/>
      <c r="S52" s="29"/>
      <c r="T52" s="29"/>
      <c r="U52" s="29"/>
      <c r="V52" s="29"/>
      <c r="W52" s="29"/>
      <c r="X52" s="29"/>
      <c r="Y52" s="29"/>
      <c r="Z52" s="29"/>
      <c r="AA52" s="29"/>
      <c r="AB52" s="29"/>
      <c r="AC52" s="29"/>
      <c r="AD52" s="29"/>
      <c r="AE52" s="29"/>
      <c r="AF52" s="29"/>
      <c r="AG52" s="29"/>
    </row>
    <row r="53" spans="8:33" s="7" customFormat="1" x14ac:dyDescent="0.3">
      <c r="O53" s="29"/>
      <c r="P53" s="29"/>
      <c r="Q53" s="29"/>
      <c r="R53" s="29"/>
      <c r="S53" s="29"/>
      <c r="T53" s="29"/>
      <c r="U53" s="29"/>
      <c r="V53" s="29"/>
      <c r="W53" s="29"/>
      <c r="X53" s="29"/>
      <c r="Y53" s="29"/>
      <c r="Z53" s="29"/>
      <c r="AA53" s="29"/>
      <c r="AB53" s="29"/>
      <c r="AC53" s="29"/>
      <c r="AD53" s="29"/>
      <c r="AE53" s="29"/>
      <c r="AF53" s="29"/>
      <c r="AG53" s="29"/>
    </row>
    <row r="54" spans="8:33" s="7" customFormat="1" x14ac:dyDescent="0.3">
      <c r="I54" s="106"/>
      <c r="J54" s="106"/>
      <c r="K54" s="106"/>
      <c r="L54" s="106"/>
      <c r="M54" s="106"/>
      <c r="N54" s="109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29"/>
      <c r="Z54" s="29"/>
      <c r="AA54" s="29"/>
      <c r="AB54" s="29"/>
      <c r="AC54" s="29"/>
      <c r="AD54" s="29"/>
      <c r="AE54" s="29"/>
      <c r="AF54" s="29"/>
      <c r="AG54" s="29"/>
    </row>
    <row r="55" spans="8:33" s="7" customFormat="1" x14ac:dyDescent="0.3">
      <c r="H55" s="12"/>
      <c r="I55" s="107"/>
      <c r="J55" s="107"/>
      <c r="K55" s="106"/>
      <c r="L55" s="12"/>
      <c r="M55" s="107"/>
      <c r="N55" s="117"/>
      <c r="O55" s="117"/>
      <c r="P55" s="117"/>
      <c r="Q55" s="117"/>
      <c r="R55" s="12"/>
      <c r="S55" s="117"/>
      <c r="T55" s="117"/>
      <c r="U55" s="117"/>
      <c r="V55" s="12"/>
      <c r="W55" s="117"/>
      <c r="X55" s="117"/>
      <c r="Y55" s="117"/>
      <c r="Z55" s="29"/>
      <c r="AA55" s="29"/>
      <c r="AB55" s="29"/>
      <c r="AC55" s="29"/>
      <c r="AD55" s="29"/>
      <c r="AE55" s="29"/>
      <c r="AF55" s="29"/>
      <c r="AG55" s="29"/>
    </row>
    <row r="56" spans="8:33" s="7" customFormat="1" x14ac:dyDescent="0.3">
      <c r="H56" s="12"/>
      <c r="I56" s="107"/>
      <c r="J56" s="107"/>
      <c r="K56" s="106"/>
      <c r="L56" s="12"/>
      <c r="M56" s="107"/>
      <c r="N56" s="117"/>
      <c r="O56" s="117"/>
      <c r="P56" s="117"/>
      <c r="Q56" s="117"/>
      <c r="R56" s="12"/>
      <c r="S56" s="117"/>
      <c r="T56" s="117"/>
      <c r="U56" s="117"/>
      <c r="V56" s="12"/>
      <c r="W56" s="117"/>
      <c r="X56" s="117"/>
      <c r="Y56" s="117"/>
      <c r="Z56" s="29"/>
      <c r="AA56" s="29"/>
      <c r="AB56" s="29"/>
      <c r="AC56" s="29"/>
      <c r="AD56" s="29"/>
      <c r="AE56" s="29"/>
      <c r="AF56" s="29"/>
      <c r="AG56" s="29"/>
    </row>
    <row r="57" spans="8:33" s="7" customFormat="1" x14ac:dyDescent="0.3">
      <c r="H57" s="12"/>
      <c r="I57" s="106"/>
      <c r="J57" s="106"/>
      <c r="K57" s="106"/>
      <c r="L57" s="12"/>
      <c r="M57" s="107"/>
      <c r="N57" s="117"/>
      <c r="O57" s="117"/>
      <c r="P57" s="117"/>
      <c r="Q57" s="117"/>
      <c r="R57" s="12"/>
      <c r="S57" s="117"/>
      <c r="T57" s="117"/>
      <c r="U57" s="117"/>
      <c r="V57" s="12"/>
      <c r="W57" s="117"/>
      <c r="X57" s="117"/>
      <c r="Y57" s="117"/>
      <c r="Z57" s="29"/>
      <c r="AA57" s="29"/>
      <c r="AB57" s="29"/>
      <c r="AC57" s="29"/>
      <c r="AD57" s="29"/>
      <c r="AE57" s="29"/>
      <c r="AF57" s="29"/>
      <c r="AG57" s="29"/>
    </row>
    <row r="58" spans="8:33" s="7" customFormat="1" x14ac:dyDescent="0.3">
      <c r="H58" s="12"/>
      <c r="I58" s="12"/>
      <c r="J58" s="12"/>
      <c r="K58" s="44"/>
      <c r="L58" s="44"/>
      <c r="M58" s="44"/>
      <c r="N58" s="44"/>
      <c r="O58" s="117"/>
      <c r="P58" s="117"/>
      <c r="Q58" s="117"/>
      <c r="R58" s="117"/>
      <c r="S58" s="117"/>
      <c r="T58" s="117"/>
      <c r="U58" s="117"/>
      <c r="V58" s="117"/>
      <c r="W58" s="117"/>
      <c r="X58" s="117"/>
      <c r="Y58" s="117"/>
      <c r="Z58" s="29"/>
      <c r="AA58" s="29"/>
      <c r="AB58" s="29"/>
      <c r="AC58" s="29"/>
      <c r="AD58" s="29"/>
      <c r="AE58" s="29"/>
      <c r="AF58" s="29"/>
      <c r="AG58" s="29"/>
    </row>
    <row r="59" spans="8:33" s="7" customFormat="1" x14ac:dyDescent="0.3">
      <c r="H59" s="12"/>
      <c r="I59" s="106"/>
      <c r="J59" s="106"/>
      <c r="K59" s="106"/>
      <c r="L59" s="12"/>
      <c r="M59" s="107"/>
      <c r="N59" s="117"/>
      <c r="O59" s="117"/>
      <c r="P59" s="117"/>
      <c r="Q59" s="117"/>
      <c r="R59" s="12"/>
      <c r="S59" s="117"/>
      <c r="T59" s="117"/>
      <c r="U59" s="117"/>
      <c r="V59" s="12"/>
      <c r="W59" s="117"/>
      <c r="X59" s="117"/>
      <c r="Y59" s="117"/>
      <c r="Z59" s="29"/>
      <c r="AA59" s="29"/>
      <c r="AB59" s="29"/>
      <c r="AC59" s="29"/>
      <c r="AD59" s="29"/>
      <c r="AE59" s="29"/>
      <c r="AF59" s="29"/>
      <c r="AG59" s="29"/>
    </row>
    <row r="60" spans="8:33" s="7" customFormat="1" x14ac:dyDescent="0.3">
      <c r="O60" s="29"/>
      <c r="P60" s="29"/>
      <c r="Q60" s="29"/>
      <c r="R60" s="29"/>
      <c r="S60" s="29"/>
      <c r="T60" s="29"/>
      <c r="U60" s="29"/>
      <c r="V60" s="29"/>
      <c r="W60" s="29"/>
      <c r="X60" s="29"/>
      <c r="Y60" s="29"/>
      <c r="Z60" s="29"/>
      <c r="AA60" s="29"/>
      <c r="AB60" s="29"/>
      <c r="AC60" s="29"/>
      <c r="AD60" s="29"/>
      <c r="AE60" s="29"/>
      <c r="AF60" s="29"/>
      <c r="AG60" s="29"/>
    </row>
    <row r="61" spans="8:33" s="7" customFormat="1" x14ac:dyDescent="0.3">
      <c r="O61" s="29"/>
      <c r="P61" s="29"/>
      <c r="Q61" s="29"/>
      <c r="R61" s="29"/>
      <c r="S61" s="29"/>
      <c r="T61" s="29"/>
      <c r="U61" s="29"/>
      <c r="V61" s="29"/>
      <c r="W61" s="29"/>
      <c r="X61" s="29"/>
      <c r="Y61" s="29"/>
      <c r="Z61" s="29"/>
      <c r="AA61" s="29"/>
      <c r="AB61" s="29"/>
      <c r="AC61" s="29"/>
      <c r="AD61" s="29"/>
      <c r="AE61" s="29"/>
      <c r="AF61" s="29"/>
      <c r="AG61" s="29"/>
    </row>
    <row r="62" spans="8:33" s="7" customFormat="1" x14ac:dyDescent="0.3">
      <c r="I62" s="106"/>
      <c r="J62" s="106"/>
      <c r="K62" s="106"/>
      <c r="L62" s="106"/>
      <c r="M62" s="106"/>
      <c r="N62" s="109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29"/>
      <c r="Z62" s="29"/>
      <c r="AA62" s="29"/>
      <c r="AB62" s="29"/>
      <c r="AC62" s="29"/>
      <c r="AD62" s="29"/>
      <c r="AE62" s="29"/>
      <c r="AF62" s="29"/>
      <c r="AG62" s="29"/>
    </row>
    <row r="63" spans="8:33" s="7" customFormat="1" x14ac:dyDescent="0.3">
      <c r="H63" s="12"/>
      <c r="I63" s="107"/>
      <c r="J63" s="107"/>
      <c r="K63" s="106"/>
      <c r="L63" s="12"/>
      <c r="M63" s="107"/>
      <c r="N63" s="117"/>
      <c r="O63" s="117"/>
      <c r="P63" s="117"/>
      <c r="Q63" s="117"/>
      <c r="R63" s="12"/>
      <c r="S63" s="117"/>
      <c r="T63" s="117"/>
      <c r="U63" s="117"/>
      <c r="V63" s="12"/>
      <c r="W63" s="117"/>
      <c r="X63" s="117"/>
      <c r="Y63" s="117"/>
      <c r="Z63" s="29"/>
      <c r="AA63" s="29"/>
      <c r="AB63" s="29"/>
      <c r="AC63" s="29"/>
      <c r="AD63" s="29"/>
      <c r="AE63" s="29"/>
      <c r="AF63" s="29"/>
      <c r="AG63" s="29"/>
    </row>
    <row r="64" spans="8:33" s="7" customFormat="1" x14ac:dyDescent="0.3">
      <c r="H64" s="12"/>
      <c r="I64" s="107"/>
      <c r="J64" s="107"/>
      <c r="K64" s="106"/>
      <c r="L64" s="12"/>
      <c r="M64" s="107"/>
      <c r="N64" s="117"/>
      <c r="O64" s="117"/>
      <c r="P64" s="117"/>
      <c r="Q64" s="117"/>
      <c r="R64" s="12"/>
      <c r="S64" s="117"/>
      <c r="T64" s="117"/>
      <c r="U64" s="117"/>
      <c r="V64" s="12"/>
      <c r="W64" s="117"/>
      <c r="X64" s="117"/>
      <c r="Y64" s="117"/>
      <c r="Z64" s="29"/>
      <c r="AA64" s="29"/>
      <c r="AB64" s="29"/>
      <c r="AC64" s="29"/>
      <c r="AD64" s="29"/>
      <c r="AE64" s="29"/>
      <c r="AF64" s="29"/>
      <c r="AG64" s="29"/>
    </row>
    <row r="65" spans="8:33" s="7" customFormat="1" x14ac:dyDescent="0.3">
      <c r="H65" s="12"/>
      <c r="I65" s="106"/>
      <c r="J65" s="106"/>
      <c r="K65" s="106"/>
      <c r="L65" s="12"/>
      <c r="M65" s="107"/>
      <c r="N65" s="117"/>
      <c r="O65" s="117"/>
      <c r="P65" s="117"/>
      <c r="Q65" s="117"/>
      <c r="R65" s="12"/>
      <c r="S65" s="117"/>
      <c r="T65" s="117"/>
      <c r="U65" s="117"/>
      <c r="V65" s="12"/>
      <c r="W65" s="117"/>
      <c r="X65" s="117"/>
      <c r="Y65" s="117"/>
      <c r="Z65" s="29"/>
      <c r="AA65" s="29"/>
      <c r="AB65" s="29"/>
      <c r="AC65" s="29"/>
      <c r="AD65" s="29"/>
      <c r="AE65" s="29"/>
      <c r="AF65" s="29"/>
      <c r="AG65" s="29"/>
    </row>
    <row r="66" spans="8:33" s="7" customFormat="1" x14ac:dyDescent="0.3">
      <c r="H66" s="12"/>
      <c r="I66" s="12"/>
      <c r="J66" s="12"/>
      <c r="K66" s="44"/>
      <c r="L66" s="44"/>
      <c r="M66" s="44"/>
      <c r="N66" s="44"/>
      <c r="O66" s="117"/>
      <c r="P66" s="117"/>
      <c r="Q66" s="117"/>
      <c r="R66" s="117"/>
      <c r="S66" s="117"/>
      <c r="T66" s="117"/>
      <c r="U66" s="117"/>
      <c r="V66" s="117"/>
      <c r="W66" s="117"/>
      <c r="X66" s="117"/>
      <c r="Y66" s="117"/>
      <c r="Z66" s="29"/>
      <c r="AA66" s="29"/>
      <c r="AB66" s="29"/>
      <c r="AC66" s="29"/>
      <c r="AD66" s="29"/>
      <c r="AE66" s="29"/>
      <c r="AF66" s="29"/>
      <c r="AG66" s="29"/>
    </row>
    <row r="67" spans="8:33" s="7" customFormat="1" x14ac:dyDescent="0.3">
      <c r="H67" s="12"/>
      <c r="I67" s="106"/>
      <c r="J67" s="106"/>
      <c r="K67" s="106"/>
      <c r="L67" s="12"/>
      <c r="M67" s="107"/>
      <c r="N67" s="117"/>
      <c r="O67" s="117"/>
      <c r="P67" s="117"/>
      <c r="Q67" s="117"/>
      <c r="R67" s="12"/>
      <c r="S67" s="117"/>
      <c r="T67" s="117"/>
      <c r="U67" s="117"/>
      <c r="V67" s="12"/>
      <c r="W67" s="117"/>
      <c r="X67" s="117"/>
      <c r="Y67" s="117"/>
      <c r="Z67" s="29"/>
      <c r="AA67" s="29"/>
      <c r="AB67" s="29"/>
      <c r="AC67" s="29"/>
      <c r="AD67" s="29"/>
      <c r="AE67" s="29"/>
      <c r="AF67" s="29"/>
      <c r="AG67" s="29"/>
    </row>
    <row r="68" spans="8:33" s="7" customFormat="1" x14ac:dyDescent="0.3">
      <c r="O68" s="29"/>
      <c r="P68" s="29"/>
      <c r="Q68" s="29"/>
      <c r="R68" s="29"/>
      <c r="S68" s="29"/>
      <c r="T68" s="29"/>
      <c r="U68" s="29"/>
      <c r="V68" s="29"/>
      <c r="W68" s="29"/>
      <c r="X68" s="29"/>
      <c r="Y68" s="29"/>
      <c r="Z68" s="29"/>
      <c r="AA68" s="29"/>
      <c r="AB68" s="29"/>
      <c r="AC68" s="29"/>
      <c r="AD68" s="29"/>
      <c r="AE68" s="29"/>
      <c r="AF68" s="29"/>
      <c r="AG68" s="29"/>
    </row>
  </sheetData>
  <sheetProtection sheet="1" objects="1" scenarios="1" formatCells="0" formatColumns="0" formatRows="0" insertColumns="0" insertRows="0" deleteColumns="0" deleteRows="0" sort="0"/>
  <mergeCells count="5">
    <mergeCell ref="A1:E1"/>
    <mergeCell ref="A5:B5"/>
    <mergeCell ref="E14:G14"/>
    <mergeCell ref="E20:G20"/>
    <mergeCell ref="E17:G17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9"/>
  <sheetViews>
    <sheetView zoomScale="90" zoomScaleNormal="90" workbookViewId="0">
      <selection activeCell="J54" sqref="J54"/>
    </sheetView>
  </sheetViews>
  <sheetFormatPr defaultColWidth="8.75" defaultRowHeight="16.5" x14ac:dyDescent="0.3"/>
  <cols>
    <col min="1" max="1" width="6.375" style="34" customWidth="1"/>
    <col min="2" max="2" width="5.75" style="34" customWidth="1"/>
    <col min="3" max="3" width="6.5" style="34" customWidth="1"/>
    <col min="4" max="4" width="5.75" style="34" customWidth="1"/>
    <col min="5" max="5" width="6.375" style="34" customWidth="1"/>
    <col min="6" max="6" width="5.75" style="34" customWidth="1"/>
    <col min="7" max="10" width="4.75" style="34" customWidth="1"/>
    <col min="11" max="14" width="2.75" style="15" customWidth="1"/>
    <col min="15" max="15" width="1.375" style="15" customWidth="1"/>
    <col min="16" max="19" width="2.75" style="15" customWidth="1"/>
    <col min="20" max="20" width="1.5" style="15" customWidth="1"/>
    <col min="21" max="24" width="2.75" style="15" customWidth="1"/>
    <col min="25" max="25" width="1.5" style="15" customWidth="1"/>
    <col min="26" max="29" width="2.75" style="15" customWidth="1"/>
    <col min="30" max="30" width="1.25" style="15" customWidth="1"/>
    <col min="31" max="34" width="2.75" style="15" customWidth="1"/>
    <col min="35" max="35" width="1.375" style="15" customWidth="1"/>
    <col min="36" max="39" width="2.75" style="15" customWidth="1"/>
    <col min="40" max="40" width="1.375" style="15" customWidth="1"/>
    <col min="41" max="44" width="2.75" style="15" customWidth="1"/>
    <col min="45" max="45" width="2.625" style="34" customWidth="1"/>
    <col min="46" max="46" width="4" style="34" customWidth="1"/>
    <col min="47" max="47" width="4.5" style="34" customWidth="1"/>
    <col min="48" max="16384" width="8.75" style="34"/>
  </cols>
  <sheetData>
    <row r="1" spans="1:47" x14ac:dyDescent="0.3">
      <c r="A1" s="182" t="s">
        <v>192</v>
      </c>
      <c r="B1" s="182"/>
      <c r="C1" s="182"/>
      <c r="D1" s="182"/>
      <c r="E1" s="182"/>
    </row>
    <row r="2" spans="1:47" s="7" customFormat="1" x14ac:dyDescent="0.3">
      <c r="A2" s="37" t="s">
        <v>7</v>
      </c>
      <c r="B2" s="35" t="s">
        <v>35</v>
      </c>
      <c r="C2" s="36"/>
      <c r="D2" s="28"/>
      <c r="E2" s="28"/>
      <c r="F2" s="11"/>
      <c r="G2" s="28"/>
      <c r="H2" s="109"/>
      <c r="I2" s="109"/>
      <c r="J2" s="28"/>
      <c r="K2" s="12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</row>
    <row r="3" spans="1:47" s="7" customFormat="1" x14ac:dyDescent="0.3">
      <c r="A3" s="37" t="s">
        <v>8</v>
      </c>
      <c r="B3" s="35" t="s">
        <v>36</v>
      </c>
      <c r="C3" s="34"/>
      <c r="D3" s="28"/>
      <c r="E3" s="28"/>
      <c r="F3" s="5"/>
      <c r="G3" s="28"/>
      <c r="H3" s="109"/>
      <c r="I3" s="109"/>
      <c r="J3" s="28"/>
      <c r="K3" s="12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  <c r="AP3" s="29"/>
      <c r="AQ3" s="29"/>
      <c r="AR3" s="29"/>
    </row>
    <row r="4" spans="1:47" s="7" customFormat="1" x14ac:dyDescent="0.3">
      <c r="A4" s="37" t="s">
        <v>9</v>
      </c>
      <c r="B4" s="35" t="s">
        <v>28</v>
      </c>
      <c r="C4" s="34"/>
      <c r="D4" s="28"/>
      <c r="E4" s="28"/>
      <c r="F4" s="11"/>
      <c r="G4" s="28"/>
      <c r="H4" s="109"/>
      <c r="I4" s="109"/>
      <c r="J4" s="28"/>
      <c r="K4" s="12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  <c r="AL4" s="29"/>
      <c r="AM4" s="29"/>
      <c r="AN4" s="29"/>
      <c r="AO4" s="29"/>
      <c r="AP4" s="29"/>
      <c r="AQ4" s="29"/>
      <c r="AR4" s="29"/>
    </row>
    <row r="5" spans="1:47" s="7" customFormat="1" x14ac:dyDescent="0.3">
      <c r="A5" s="37"/>
      <c r="B5" s="35"/>
      <c r="C5" s="34"/>
      <c r="D5" s="28"/>
      <c r="E5" s="28"/>
      <c r="F5" s="11"/>
      <c r="G5" s="28"/>
      <c r="H5" s="109"/>
      <c r="I5" s="109"/>
      <c r="J5" s="28"/>
      <c r="K5" s="143" t="s">
        <v>177</v>
      </c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/>
      <c r="AN5" s="29"/>
      <c r="AO5" s="29"/>
      <c r="AP5" s="29"/>
      <c r="AQ5" s="29"/>
      <c r="AR5" s="29"/>
    </row>
    <row r="6" spans="1:47" s="7" customFormat="1" x14ac:dyDescent="0.3">
      <c r="A6" s="184" t="s">
        <v>160</v>
      </c>
      <c r="B6" s="182"/>
      <c r="C6" s="71"/>
      <c r="D6" s="71"/>
      <c r="E6" s="71"/>
      <c r="K6" s="29"/>
      <c r="L6" s="12" t="s">
        <v>118</v>
      </c>
      <c r="M6" s="12"/>
      <c r="N6" s="12"/>
      <c r="O6" s="12"/>
      <c r="P6" s="12"/>
      <c r="Q6" s="12" t="s">
        <v>49</v>
      </c>
      <c r="R6" s="12"/>
      <c r="S6" s="12"/>
      <c r="T6" s="12"/>
      <c r="U6" s="12"/>
      <c r="V6" s="12" t="s">
        <v>50</v>
      </c>
      <c r="W6" s="12"/>
      <c r="X6" s="12"/>
      <c r="Y6" s="12"/>
      <c r="Z6" s="12"/>
      <c r="AA6" s="12" t="s">
        <v>51</v>
      </c>
      <c r="AB6" s="12"/>
      <c r="AC6" s="12"/>
      <c r="AD6" s="12"/>
      <c r="AE6" s="12"/>
      <c r="AF6" s="12" t="s">
        <v>52</v>
      </c>
      <c r="AG6" s="12"/>
      <c r="AH6" s="12"/>
      <c r="AI6" s="12"/>
      <c r="AJ6" s="12"/>
      <c r="AK6" s="12" t="s">
        <v>53</v>
      </c>
      <c r="AL6" s="12"/>
      <c r="AM6" s="12"/>
      <c r="AN6" s="12"/>
      <c r="AO6" s="12"/>
      <c r="AP6" s="12" t="s">
        <v>131</v>
      </c>
      <c r="AQ6" s="29"/>
      <c r="AR6" s="29"/>
    </row>
    <row r="7" spans="1:47" s="7" customFormat="1" x14ac:dyDescent="0.3">
      <c r="A7" s="152" t="s">
        <v>168</v>
      </c>
      <c r="B7" s="144">
        <v>1</v>
      </c>
      <c r="C7" s="111">
        <v>0</v>
      </c>
      <c r="D7" s="121" t="s">
        <v>32</v>
      </c>
      <c r="E7" s="121"/>
      <c r="J7" s="12"/>
      <c r="K7" s="127" t="s">
        <v>1</v>
      </c>
      <c r="L7" s="127" t="s">
        <v>18</v>
      </c>
      <c r="M7" s="46" t="s">
        <v>20</v>
      </c>
      <c r="N7" s="47" t="s">
        <v>14</v>
      </c>
      <c r="O7" s="18"/>
      <c r="P7" s="127" t="s">
        <v>1</v>
      </c>
      <c r="Q7" s="127" t="s">
        <v>18</v>
      </c>
      <c r="R7" s="46" t="s">
        <v>20</v>
      </c>
      <c r="S7" s="47" t="s">
        <v>14</v>
      </c>
      <c r="T7" s="18"/>
      <c r="U7" s="127" t="s">
        <v>1</v>
      </c>
      <c r="V7" s="127" t="s">
        <v>18</v>
      </c>
      <c r="W7" s="46" t="s">
        <v>20</v>
      </c>
      <c r="X7" s="47" t="s">
        <v>14</v>
      </c>
      <c r="Y7" s="18"/>
      <c r="Z7" s="127" t="s">
        <v>1</v>
      </c>
      <c r="AA7" s="127" t="s">
        <v>18</v>
      </c>
      <c r="AB7" s="46" t="s">
        <v>20</v>
      </c>
      <c r="AC7" s="47" t="s">
        <v>14</v>
      </c>
      <c r="AD7" s="18"/>
      <c r="AE7" s="127" t="s">
        <v>1</v>
      </c>
      <c r="AF7" s="127" t="s">
        <v>18</v>
      </c>
      <c r="AG7" s="46" t="s">
        <v>20</v>
      </c>
      <c r="AH7" s="47" t="s">
        <v>14</v>
      </c>
      <c r="AI7" s="18"/>
      <c r="AJ7" s="127" t="s">
        <v>1</v>
      </c>
      <c r="AK7" s="127" t="s">
        <v>18</v>
      </c>
      <c r="AL7" s="46" t="s">
        <v>20</v>
      </c>
      <c r="AM7" s="47" t="s">
        <v>14</v>
      </c>
      <c r="AN7" s="18"/>
      <c r="AO7" s="127" t="s">
        <v>1</v>
      </c>
      <c r="AP7" s="127" t="s">
        <v>18</v>
      </c>
      <c r="AQ7" s="46" t="s">
        <v>20</v>
      </c>
      <c r="AR7" s="47" t="s">
        <v>14</v>
      </c>
    </row>
    <row r="8" spans="1:47" s="7" customFormat="1" x14ac:dyDescent="0.3">
      <c r="A8" s="134" t="s">
        <v>181</v>
      </c>
      <c r="B8" s="145">
        <v>0</v>
      </c>
      <c r="C8" s="122" t="s">
        <v>47</v>
      </c>
      <c r="D8" s="146"/>
      <c r="E8" s="112"/>
      <c r="J8" s="12"/>
      <c r="K8" s="127">
        <v>0</v>
      </c>
      <c r="L8" s="127">
        <v>1</v>
      </c>
      <c r="M8" s="46">
        <v>1</v>
      </c>
      <c r="N8" s="47">
        <v>1</v>
      </c>
      <c r="O8" s="18"/>
      <c r="P8" s="127">
        <v>1</v>
      </c>
      <c r="Q8" s="127">
        <f t="shared" ref="Q8:Q15" si="0">K8*L8*(1-M8)*(1-N8)+K8*(1-L8)*M8*(1-N8)+(1-K8)*L8*M8*(1-N8)+(1-K8)*(1-L8)*M8*(1-N8)</f>
        <v>0</v>
      </c>
      <c r="R8" s="46">
        <f t="shared" ref="R8:R15" si="1">(1-K8)*L8*(1-M8)*(1-N8)+(1-K8)*(1-L8)*M8*(1-N8)+(1-K8)*(1-L8)*(1-M8)*(1-N8)</f>
        <v>0</v>
      </c>
      <c r="S8" s="47">
        <f t="shared" ref="S8:S15" si="2">K8*(1-L8)*(1-N8)+(1-K8)*(1-L8)*(1-M8)*N8</f>
        <v>0</v>
      </c>
      <c r="T8" s="18"/>
      <c r="U8" s="127">
        <v>0</v>
      </c>
      <c r="V8" s="127">
        <f t="shared" ref="V8:V15" si="3">P8*Q8*(1-R8)*(1-S8)+P8*(1-Q8)*R8*(1-S8)+(1-P8)*Q8*R8*(1-S8)+(1-P8)*(1-Q8)*R8*(1-S8)</f>
        <v>0</v>
      </c>
      <c r="W8" s="46">
        <f t="shared" ref="W8:W15" si="4">(1-P8)*Q8*(1-R8)*(1-S8)+(1-P8)*(1-Q8)*R8*(1-S8)+(1-P8)*(1-Q8)*(1-R8)*(1-S8)</f>
        <v>0</v>
      </c>
      <c r="X8" s="47">
        <f t="shared" ref="X8:X15" si="5">P8*(1-Q8)*(1-S8)+(1-P8)*(1-Q8)*(1-R8)*S8</f>
        <v>1</v>
      </c>
      <c r="Y8" s="18"/>
      <c r="Z8" s="127">
        <v>1</v>
      </c>
      <c r="AA8" s="127">
        <f t="shared" ref="AA8:AA15" si="6">U8*V8*(1-W8)*(1-X8)+U8*(1-V8)*W8*(1-X8)+(1-U8)*V8*W8*(1-X8)+(1-U8)*(1-V8)*W8*(1-X8)</f>
        <v>0</v>
      </c>
      <c r="AB8" s="46">
        <f t="shared" ref="AB8:AB15" si="7">(1-U8)*V8*(1-W8)*(1-X8)+(1-U8)*(1-V8)*W8*(1-X8)+(1-U8)*(1-V8)*(1-W8)*(1-X8)</f>
        <v>0</v>
      </c>
      <c r="AC8" s="47">
        <f t="shared" ref="AC8:AC15" si="8">U8*(1-V8)*(1-X8)+(1-U8)*(1-V8)*(1-W8)*X8</f>
        <v>1</v>
      </c>
      <c r="AD8" s="18"/>
      <c r="AE8" s="127">
        <v>0</v>
      </c>
      <c r="AF8" s="127">
        <f t="shared" ref="AF8:AF15" si="9">Z8*AA8*(1-AB8)*(1-AC8)+Z8*(1-AA8)*AB8*(1-AC8)+(1-Z8)*AA8*AB8*(1-AC8)+(1-Z8)*(1-AA8)*AB8*(1-AC8)</f>
        <v>0</v>
      </c>
      <c r="AG8" s="46">
        <f t="shared" ref="AG8:AG15" si="10">(1-Z8)*AA8*(1-AB8)*(1-AC8)+(1-Z8)*(1-AA8)*AB8*(1-AC8)+(1-Z8)*(1-AA8)*(1-AB8)*(1-AC8)</f>
        <v>0</v>
      </c>
      <c r="AH8" s="47">
        <f t="shared" ref="AH8:AH15" si="11">Z8*(1-AA8)*(1-AC8)+(1-Z8)*(1-AA8)*(1-AB8)*AC8</f>
        <v>0</v>
      </c>
      <c r="AI8" s="18"/>
      <c r="AJ8" s="127">
        <v>1</v>
      </c>
      <c r="AK8" s="127">
        <f t="shared" ref="AK8:AK15" si="12">AE8*AF8*(1-AG8)*(1-AH8)+AE8*(1-AF8)*AG8*(1-AH8)+(1-AE8)*AF8*AG8*(1-AH8)+(1-AE8)*(1-AF8)*AG8*(1-AH8)</f>
        <v>0</v>
      </c>
      <c r="AL8" s="46">
        <f t="shared" ref="AL8:AL15" si="13">(1-AE8)*AF8*(1-AG8)*(1-AH8)+(1-AE8)*(1-AF8)*AG8*(1-AH8)+(1-AE8)*(1-AF8)*(1-AG8)*(1-AH8)</f>
        <v>1</v>
      </c>
      <c r="AM8" s="47">
        <f t="shared" ref="AM8:AM15" si="14">AE8*(1-AF8)*(1-AH8)+(1-AE8)*(1-AF8)*(1-AG8)*AH8</f>
        <v>0</v>
      </c>
      <c r="AN8" s="18"/>
      <c r="AO8" s="127">
        <v>0</v>
      </c>
      <c r="AP8" s="127">
        <f t="shared" ref="AP8:AP15" si="15">AJ8*AK8*(1-AL8)*(1-AM8)+AJ8*(1-AK8)*AL8*(1-AM8)+(1-AJ8)*AK8*AL8*(1-AM8)+(1-AJ8)*(1-AK8)*AL8*(1-AM8)</f>
        <v>1</v>
      </c>
      <c r="AQ8" s="46">
        <f t="shared" ref="AQ8:AQ15" si="16">(1-AJ8)*AK8*(1-AL8)*(1-AM8)+(1-AJ8)*(1-AK8)*AL8*(1-AM8)+(1-AJ8)*(1-AK8)*(1-AL8)*(1-AM8)</f>
        <v>0</v>
      </c>
      <c r="AR8" s="47">
        <f t="shared" ref="AR8:AR15" si="17">AJ8*(1-AK8)*(1-AM8)+(1-AJ8)*(1-AK8)*(1-AL8)*AM8</f>
        <v>1</v>
      </c>
      <c r="AS8" s="28"/>
      <c r="AT8" s="28"/>
      <c r="AU8" s="1"/>
    </row>
    <row r="9" spans="1:47" s="7" customFormat="1" x14ac:dyDescent="0.3">
      <c r="A9" s="134" t="s">
        <v>182</v>
      </c>
      <c r="B9" s="145">
        <v>1</v>
      </c>
      <c r="C9" s="122" t="s">
        <v>47</v>
      </c>
      <c r="D9" s="146"/>
      <c r="E9" s="112"/>
      <c r="F9" s="117"/>
      <c r="J9" s="12"/>
      <c r="K9" s="128">
        <v>0</v>
      </c>
      <c r="L9" s="128">
        <v>1</v>
      </c>
      <c r="M9" s="48">
        <v>1</v>
      </c>
      <c r="N9" s="49">
        <v>0</v>
      </c>
      <c r="O9" s="15"/>
      <c r="P9" s="128">
        <v>1</v>
      </c>
      <c r="Q9" s="128">
        <f t="shared" si="0"/>
        <v>1</v>
      </c>
      <c r="R9" s="48">
        <f t="shared" si="1"/>
        <v>0</v>
      </c>
      <c r="S9" s="49">
        <f t="shared" si="2"/>
        <v>0</v>
      </c>
      <c r="T9" s="15"/>
      <c r="U9" s="128">
        <v>0</v>
      </c>
      <c r="V9" s="128">
        <f t="shared" si="3"/>
        <v>1</v>
      </c>
      <c r="W9" s="48">
        <f t="shared" si="4"/>
        <v>0</v>
      </c>
      <c r="X9" s="49">
        <f t="shared" si="5"/>
        <v>0</v>
      </c>
      <c r="Y9" s="15"/>
      <c r="Z9" s="128">
        <v>1</v>
      </c>
      <c r="AA9" s="128">
        <f t="shared" si="6"/>
        <v>0</v>
      </c>
      <c r="AB9" s="48">
        <f t="shared" si="7"/>
        <v>1</v>
      </c>
      <c r="AC9" s="49">
        <f t="shared" si="8"/>
        <v>0</v>
      </c>
      <c r="AD9" s="15"/>
      <c r="AE9" s="128">
        <v>0</v>
      </c>
      <c r="AF9" s="128">
        <f t="shared" si="9"/>
        <v>1</v>
      </c>
      <c r="AG9" s="48">
        <f t="shared" si="10"/>
        <v>0</v>
      </c>
      <c r="AH9" s="49">
        <f t="shared" si="11"/>
        <v>1</v>
      </c>
      <c r="AI9" s="15"/>
      <c r="AJ9" s="128">
        <v>1</v>
      </c>
      <c r="AK9" s="128">
        <f t="shared" si="12"/>
        <v>0</v>
      </c>
      <c r="AL9" s="48">
        <f t="shared" si="13"/>
        <v>0</v>
      </c>
      <c r="AM9" s="49">
        <f t="shared" si="14"/>
        <v>0</v>
      </c>
      <c r="AN9" s="15"/>
      <c r="AO9" s="128">
        <v>0</v>
      </c>
      <c r="AP9" s="128">
        <f t="shared" si="15"/>
        <v>0</v>
      </c>
      <c r="AQ9" s="48">
        <f t="shared" si="16"/>
        <v>0</v>
      </c>
      <c r="AR9" s="49">
        <f t="shared" si="17"/>
        <v>1</v>
      </c>
      <c r="AS9" s="28"/>
      <c r="AT9" s="28"/>
      <c r="AU9" s="14"/>
    </row>
    <row r="10" spans="1:47" s="7" customFormat="1" x14ac:dyDescent="0.3">
      <c r="A10" s="116"/>
      <c r="B10" s="39"/>
      <c r="C10" s="12"/>
      <c r="D10" s="117"/>
      <c r="E10" s="12"/>
      <c r="F10" s="117"/>
      <c r="J10" s="44"/>
      <c r="K10" s="128">
        <v>0</v>
      </c>
      <c r="L10" s="128">
        <v>1</v>
      </c>
      <c r="M10" s="48">
        <v>0</v>
      </c>
      <c r="N10" s="49">
        <v>1</v>
      </c>
      <c r="O10" s="15"/>
      <c r="P10" s="128">
        <v>1</v>
      </c>
      <c r="Q10" s="128">
        <f t="shared" si="0"/>
        <v>0</v>
      </c>
      <c r="R10" s="48">
        <f t="shared" si="1"/>
        <v>0</v>
      </c>
      <c r="S10" s="49">
        <f t="shared" si="2"/>
        <v>0</v>
      </c>
      <c r="T10" s="15"/>
      <c r="U10" s="128">
        <v>0</v>
      </c>
      <c r="V10" s="128">
        <f t="shared" si="3"/>
        <v>0</v>
      </c>
      <c r="W10" s="48">
        <f t="shared" si="4"/>
        <v>0</v>
      </c>
      <c r="X10" s="49">
        <f t="shared" si="5"/>
        <v>1</v>
      </c>
      <c r="Y10" s="15"/>
      <c r="Z10" s="128">
        <v>1</v>
      </c>
      <c r="AA10" s="128">
        <f t="shared" si="6"/>
        <v>0</v>
      </c>
      <c r="AB10" s="48">
        <f t="shared" si="7"/>
        <v>0</v>
      </c>
      <c r="AC10" s="49">
        <f t="shared" si="8"/>
        <v>1</v>
      </c>
      <c r="AD10" s="15"/>
      <c r="AE10" s="128">
        <v>0</v>
      </c>
      <c r="AF10" s="128">
        <f t="shared" si="9"/>
        <v>0</v>
      </c>
      <c r="AG10" s="48">
        <f t="shared" si="10"/>
        <v>0</v>
      </c>
      <c r="AH10" s="49">
        <f t="shared" si="11"/>
        <v>0</v>
      </c>
      <c r="AI10" s="15"/>
      <c r="AJ10" s="128">
        <v>1</v>
      </c>
      <c r="AK10" s="128">
        <f t="shared" si="12"/>
        <v>0</v>
      </c>
      <c r="AL10" s="48">
        <f t="shared" si="13"/>
        <v>1</v>
      </c>
      <c r="AM10" s="49">
        <f t="shared" si="14"/>
        <v>0</v>
      </c>
      <c r="AN10" s="15"/>
      <c r="AO10" s="128">
        <v>0</v>
      </c>
      <c r="AP10" s="128">
        <f t="shared" si="15"/>
        <v>1</v>
      </c>
      <c r="AQ10" s="48">
        <f t="shared" si="16"/>
        <v>0</v>
      </c>
      <c r="AR10" s="49">
        <f t="shared" si="17"/>
        <v>1</v>
      </c>
      <c r="AS10" s="28"/>
      <c r="AT10" s="28"/>
      <c r="AU10" s="14"/>
    </row>
    <row r="11" spans="1:47" s="7" customFormat="1" x14ac:dyDescent="0.3">
      <c r="A11" s="41"/>
      <c r="B11" s="39"/>
      <c r="C11" s="12"/>
      <c r="D11" s="4"/>
      <c r="E11" s="12"/>
      <c r="F11" s="28"/>
      <c r="J11" s="12"/>
      <c r="K11" s="128">
        <v>0</v>
      </c>
      <c r="L11" s="128">
        <v>0</v>
      </c>
      <c r="M11" s="48">
        <v>1</v>
      </c>
      <c r="N11" s="49">
        <v>1</v>
      </c>
      <c r="O11" s="15"/>
      <c r="P11" s="128">
        <v>1</v>
      </c>
      <c r="Q11" s="128">
        <f t="shared" si="0"/>
        <v>0</v>
      </c>
      <c r="R11" s="48">
        <f t="shared" si="1"/>
        <v>0</v>
      </c>
      <c r="S11" s="49">
        <f t="shared" si="2"/>
        <v>0</v>
      </c>
      <c r="T11" s="15"/>
      <c r="U11" s="128">
        <v>0</v>
      </c>
      <c r="V11" s="128">
        <f t="shared" si="3"/>
        <v>0</v>
      </c>
      <c r="W11" s="48">
        <f t="shared" si="4"/>
        <v>0</v>
      </c>
      <c r="X11" s="49">
        <f t="shared" si="5"/>
        <v>1</v>
      </c>
      <c r="Y11" s="15"/>
      <c r="Z11" s="128">
        <v>1</v>
      </c>
      <c r="AA11" s="128">
        <f t="shared" si="6"/>
        <v>0</v>
      </c>
      <c r="AB11" s="48">
        <f t="shared" si="7"/>
        <v>0</v>
      </c>
      <c r="AC11" s="49">
        <f t="shared" si="8"/>
        <v>1</v>
      </c>
      <c r="AD11" s="15"/>
      <c r="AE11" s="128">
        <v>0</v>
      </c>
      <c r="AF11" s="128">
        <f t="shared" si="9"/>
        <v>0</v>
      </c>
      <c r="AG11" s="48">
        <f t="shared" si="10"/>
        <v>0</v>
      </c>
      <c r="AH11" s="49">
        <f t="shared" si="11"/>
        <v>0</v>
      </c>
      <c r="AI11" s="15"/>
      <c r="AJ11" s="128">
        <v>1</v>
      </c>
      <c r="AK11" s="128">
        <f t="shared" si="12"/>
        <v>0</v>
      </c>
      <c r="AL11" s="48">
        <f t="shared" si="13"/>
        <v>1</v>
      </c>
      <c r="AM11" s="49">
        <f t="shared" si="14"/>
        <v>0</v>
      </c>
      <c r="AN11" s="15"/>
      <c r="AO11" s="128">
        <v>0</v>
      </c>
      <c r="AP11" s="128">
        <f t="shared" si="15"/>
        <v>1</v>
      </c>
      <c r="AQ11" s="48">
        <f t="shared" si="16"/>
        <v>0</v>
      </c>
      <c r="AR11" s="49">
        <f t="shared" si="17"/>
        <v>1</v>
      </c>
      <c r="AS11" s="28"/>
      <c r="AT11" s="28"/>
      <c r="AU11" s="14"/>
    </row>
    <row r="12" spans="1:47" s="7" customFormat="1" x14ac:dyDescent="0.3">
      <c r="A12" s="41"/>
      <c r="B12" s="39"/>
      <c r="C12" s="12"/>
      <c r="D12" s="4"/>
      <c r="E12" s="44"/>
      <c r="F12" s="44"/>
      <c r="K12" s="128">
        <v>0</v>
      </c>
      <c r="L12" s="128">
        <v>1</v>
      </c>
      <c r="M12" s="48">
        <v>0</v>
      </c>
      <c r="N12" s="49">
        <v>0</v>
      </c>
      <c r="O12" s="15"/>
      <c r="P12" s="128">
        <v>1</v>
      </c>
      <c r="Q12" s="128">
        <f t="shared" si="0"/>
        <v>0</v>
      </c>
      <c r="R12" s="48">
        <f t="shared" si="1"/>
        <v>1</v>
      </c>
      <c r="S12" s="49">
        <f t="shared" si="2"/>
        <v>0</v>
      </c>
      <c r="T12" s="15"/>
      <c r="U12" s="128">
        <v>0</v>
      </c>
      <c r="V12" s="128">
        <f t="shared" si="3"/>
        <v>1</v>
      </c>
      <c r="W12" s="48">
        <f t="shared" si="4"/>
        <v>0</v>
      </c>
      <c r="X12" s="49">
        <f t="shared" si="5"/>
        <v>1</v>
      </c>
      <c r="Y12" s="15"/>
      <c r="Z12" s="128">
        <v>1</v>
      </c>
      <c r="AA12" s="128">
        <f t="shared" si="6"/>
        <v>0</v>
      </c>
      <c r="AB12" s="48">
        <f t="shared" si="7"/>
        <v>0</v>
      </c>
      <c r="AC12" s="49">
        <f t="shared" si="8"/>
        <v>0</v>
      </c>
      <c r="AD12" s="15"/>
      <c r="AE12" s="128">
        <v>0</v>
      </c>
      <c r="AF12" s="128">
        <f t="shared" si="9"/>
        <v>0</v>
      </c>
      <c r="AG12" s="48">
        <f t="shared" si="10"/>
        <v>0</v>
      </c>
      <c r="AH12" s="49">
        <f t="shared" si="11"/>
        <v>1</v>
      </c>
      <c r="AI12" s="15"/>
      <c r="AJ12" s="128">
        <v>1</v>
      </c>
      <c r="AK12" s="128">
        <f t="shared" si="12"/>
        <v>0</v>
      </c>
      <c r="AL12" s="48">
        <f t="shared" si="13"/>
        <v>0</v>
      </c>
      <c r="AM12" s="49">
        <f t="shared" si="14"/>
        <v>1</v>
      </c>
      <c r="AN12" s="15"/>
      <c r="AO12" s="128">
        <v>0</v>
      </c>
      <c r="AP12" s="128">
        <f t="shared" si="15"/>
        <v>0</v>
      </c>
      <c r="AQ12" s="48">
        <f t="shared" si="16"/>
        <v>0</v>
      </c>
      <c r="AR12" s="49">
        <f t="shared" si="17"/>
        <v>0</v>
      </c>
      <c r="AS12" s="28"/>
      <c r="AT12" s="28"/>
      <c r="AU12" s="14"/>
    </row>
    <row r="13" spans="1:47" s="7" customFormat="1" x14ac:dyDescent="0.3">
      <c r="J13" s="28"/>
      <c r="K13" s="128">
        <v>0</v>
      </c>
      <c r="L13" s="128">
        <v>0</v>
      </c>
      <c r="M13" s="48">
        <v>1</v>
      </c>
      <c r="N13" s="49">
        <v>0</v>
      </c>
      <c r="O13" s="15"/>
      <c r="P13" s="128">
        <v>1</v>
      </c>
      <c r="Q13" s="128">
        <f t="shared" si="0"/>
        <v>1</v>
      </c>
      <c r="R13" s="48">
        <f t="shared" si="1"/>
        <v>1</v>
      </c>
      <c r="S13" s="49">
        <f t="shared" si="2"/>
        <v>0</v>
      </c>
      <c r="T13" s="15"/>
      <c r="U13" s="128">
        <v>0</v>
      </c>
      <c r="V13" s="128">
        <f t="shared" si="3"/>
        <v>0</v>
      </c>
      <c r="W13" s="48">
        <f t="shared" si="4"/>
        <v>0</v>
      </c>
      <c r="X13" s="49">
        <f t="shared" si="5"/>
        <v>0</v>
      </c>
      <c r="Y13" s="15"/>
      <c r="Z13" s="128">
        <v>1</v>
      </c>
      <c r="AA13" s="128">
        <f t="shared" si="6"/>
        <v>0</v>
      </c>
      <c r="AB13" s="48">
        <f t="shared" si="7"/>
        <v>1</v>
      </c>
      <c r="AC13" s="49">
        <f t="shared" si="8"/>
        <v>0</v>
      </c>
      <c r="AD13" s="15"/>
      <c r="AE13" s="128">
        <v>0</v>
      </c>
      <c r="AF13" s="128">
        <f t="shared" si="9"/>
        <v>1</v>
      </c>
      <c r="AG13" s="48">
        <f t="shared" si="10"/>
        <v>0</v>
      </c>
      <c r="AH13" s="49">
        <f t="shared" si="11"/>
        <v>1</v>
      </c>
      <c r="AI13" s="15"/>
      <c r="AJ13" s="128">
        <v>1</v>
      </c>
      <c r="AK13" s="128">
        <f t="shared" si="12"/>
        <v>0</v>
      </c>
      <c r="AL13" s="48">
        <f t="shared" si="13"/>
        <v>0</v>
      </c>
      <c r="AM13" s="49">
        <f t="shared" si="14"/>
        <v>0</v>
      </c>
      <c r="AN13" s="15"/>
      <c r="AO13" s="128">
        <v>0</v>
      </c>
      <c r="AP13" s="128">
        <f t="shared" si="15"/>
        <v>0</v>
      </c>
      <c r="AQ13" s="48">
        <f t="shared" si="16"/>
        <v>0</v>
      </c>
      <c r="AR13" s="49">
        <f t="shared" si="17"/>
        <v>1</v>
      </c>
      <c r="AS13" s="28"/>
      <c r="AT13" s="28"/>
      <c r="AU13" s="14"/>
    </row>
    <row r="14" spans="1:47" s="7" customFormat="1" x14ac:dyDescent="0.3">
      <c r="J14" s="28"/>
      <c r="K14" s="128">
        <v>0</v>
      </c>
      <c r="L14" s="128">
        <v>0</v>
      </c>
      <c r="M14" s="48">
        <v>0</v>
      </c>
      <c r="N14" s="49">
        <v>1</v>
      </c>
      <c r="O14" s="15"/>
      <c r="P14" s="128">
        <v>1</v>
      </c>
      <c r="Q14" s="128">
        <f t="shared" si="0"/>
        <v>0</v>
      </c>
      <c r="R14" s="48">
        <f t="shared" si="1"/>
        <v>0</v>
      </c>
      <c r="S14" s="49">
        <f t="shared" si="2"/>
        <v>1</v>
      </c>
      <c r="T14" s="15"/>
      <c r="U14" s="128">
        <v>0</v>
      </c>
      <c r="V14" s="128">
        <f t="shared" si="3"/>
        <v>0</v>
      </c>
      <c r="W14" s="48">
        <f t="shared" si="4"/>
        <v>0</v>
      </c>
      <c r="X14" s="49">
        <f t="shared" si="5"/>
        <v>0</v>
      </c>
      <c r="Y14" s="15"/>
      <c r="Z14" s="128">
        <v>1</v>
      </c>
      <c r="AA14" s="128">
        <f t="shared" si="6"/>
        <v>0</v>
      </c>
      <c r="AB14" s="48">
        <f t="shared" si="7"/>
        <v>1</v>
      </c>
      <c r="AC14" s="49">
        <f t="shared" si="8"/>
        <v>0</v>
      </c>
      <c r="AD14" s="15"/>
      <c r="AE14" s="128">
        <v>0</v>
      </c>
      <c r="AF14" s="128">
        <f t="shared" si="9"/>
        <v>1</v>
      </c>
      <c r="AG14" s="48">
        <f t="shared" si="10"/>
        <v>0</v>
      </c>
      <c r="AH14" s="49">
        <f t="shared" si="11"/>
        <v>1</v>
      </c>
      <c r="AI14" s="15"/>
      <c r="AJ14" s="128">
        <v>1</v>
      </c>
      <c r="AK14" s="128">
        <f t="shared" si="12"/>
        <v>0</v>
      </c>
      <c r="AL14" s="48">
        <f t="shared" si="13"/>
        <v>0</v>
      </c>
      <c r="AM14" s="49">
        <f t="shared" si="14"/>
        <v>0</v>
      </c>
      <c r="AN14" s="15"/>
      <c r="AO14" s="128">
        <v>0</v>
      </c>
      <c r="AP14" s="128">
        <f t="shared" si="15"/>
        <v>0</v>
      </c>
      <c r="AQ14" s="48">
        <f t="shared" si="16"/>
        <v>0</v>
      </c>
      <c r="AR14" s="49">
        <f t="shared" si="17"/>
        <v>1</v>
      </c>
      <c r="AS14" s="28"/>
      <c r="AT14" s="28"/>
      <c r="AU14" s="14"/>
    </row>
    <row r="15" spans="1:47" s="7" customFormat="1" x14ac:dyDescent="0.3">
      <c r="A15" s="4"/>
      <c r="B15" s="4"/>
      <c r="C15" s="4"/>
      <c r="D15" s="4"/>
      <c r="E15" s="4"/>
      <c r="F15" s="4"/>
      <c r="G15" s="4"/>
      <c r="H15" s="117"/>
      <c r="I15" s="117"/>
      <c r="J15" s="28"/>
      <c r="K15" s="129">
        <v>0</v>
      </c>
      <c r="L15" s="129">
        <v>0</v>
      </c>
      <c r="M15" s="130">
        <v>0</v>
      </c>
      <c r="N15" s="131">
        <v>0</v>
      </c>
      <c r="O15" s="18"/>
      <c r="P15" s="129">
        <v>1</v>
      </c>
      <c r="Q15" s="129">
        <f t="shared" si="0"/>
        <v>0</v>
      </c>
      <c r="R15" s="130">
        <f t="shared" si="1"/>
        <v>1</v>
      </c>
      <c r="S15" s="131">
        <f t="shared" si="2"/>
        <v>0</v>
      </c>
      <c r="T15" s="18"/>
      <c r="U15" s="129">
        <v>0</v>
      </c>
      <c r="V15" s="129">
        <f t="shared" si="3"/>
        <v>1</v>
      </c>
      <c r="W15" s="130">
        <f t="shared" si="4"/>
        <v>0</v>
      </c>
      <c r="X15" s="131">
        <f t="shared" si="5"/>
        <v>1</v>
      </c>
      <c r="Y15" s="18"/>
      <c r="Z15" s="129">
        <v>1</v>
      </c>
      <c r="AA15" s="129">
        <f t="shared" si="6"/>
        <v>0</v>
      </c>
      <c r="AB15" s="130">
        <f t="shared" si="7"/>
        <v>0</v>
      </c>
      <c r="AC15" s="131">
        <f t="shared" si="8"/>
        <v>0</v>
      </c>
      <c r="AD15" s="18"/>
      <c r="AE15" s="129">
        <v>0</v>
      </c>
      <c r="AF15" s="129">
        <f t="shared" si="9"/>
        <v>0</v>
      </c>
      <c r="AG15" s="130">
        <f t="shared" si="10"/>
        <v>0</v>
      </c>
      <c r="AH15" s="131">
        <f t="shared" si="11"/>
        <v>1</v>
      </c>
      <c r="AI15" s="18"/>
      <c r="AJ15" s="129">
        <v>1</v>
      </c>
      <c r="AK15" s="129">
        <f t="shared" si="12"/>
        <v>0</v>
      </c>
      <c r="AL15" s="130">
        <f t="shared" si="13"/>
        <v>0</v>
      </c>
      <c r="AM15" s="131">
        <f t="shared" si="14"/>
        <v>1</v>
      </c>
      <c r="AN15" s="15"/>
      <c r="AO15" s="129">
        <v>0</v>
      </c>
      <c r="AP15" s="129">
        <f t="shared" si="15"/>
        <v>0</v>
      </c>
      <c r="AQ15" s="130">
        <f t="shared" si="16"/>
        <v>0</v>
      </c>
      <c r="AR15" s="131">
        <f t="shared" si="17"/>
        <v>0</v>
      </c>
      <c r="AS15" s="28"/>
      <c r="AT15" s="28"/>
      <c r="AU15" s="14"/>
    </row>
    <row r="16" spans="1:47" s="7" customFormat="1" x14ac:dyDescent="0.3">
      <c r="A16" s="4"/>
      <c r="B16" s="4"/>
      <c r="C16" s="4"/>
      <c r="D16" s="4"/>
      <c r="E16" s="4"/>
      <c r="F16" s="4"/>
      <c r="G16" s="4"/>
      <c r="H16" s="117"/>
      <c r="I16" s="117"/>
      <c r="J16" s="28"/>
      <c r="K16" s="30"/>
      <c r="L16" s="12"/>
      <c r="M16" s="12"/>
      <c r="N16" s="12"/>
      <c r="O16" s="12"/>
      <c r="P16" s="19"/>
      <c r="Q16" s="12"/>
      <c r="R16" s="12"/>
      <c r="S16" s="12"/>
      <c r="T16" s="12"/>
      <c r="U16" s="12"/>
      <c r="V16" s="19"/>
      <c r="W16" s="19"/>
      <c r="X16" s="12"/>
      <c r="Y16" s="12"/>
      <c r="Z16" s="12"/>
      <c r="AA16" s="12"/>
      <c r="AB16" s="19"/>
      <c r="AC16" s="19"/>
      <c r="AD16" s="12"/>
      <c r="AE16" s="12"/>
      <c r="AF16" s="12"/>
      <c r="AG16" s="12"/>
      <c r="AH16" s="19"/>
      <c r="AI16" s="19"/>
      <c r="AJ16" s="12"/>
      <c r="AK16" s="12"/>
      <c r="AL16" s="12"/>
      <c r="AM16" s="12"/>
      <c r="AN16" s="19"/>
      <c r="AO16" s="19"/>
      <c r="AP16" s="12"/>
      <c r="AQ16" s="12"/>
      <c r="AR16" s="12"/>
      <c r="AS16" s="28"/>
      <c r="AT16" s="28"/>
      <c r="AU16" s="14"/>
    </row>
    <row r="17" spans="1:44" s="7" customFormat="1" x14ac:dyDescent="0.3">
      <c r="A17" s="43" t="s">
        <v>64</v>
      </c>
      <c r="B17" s="43"/>
      <c r="C17" s="43"/>
      <c r="D17" s="43"/>
      <c r="E17" s="43"/>
      <c r="F17" s="43"/>
      <c r="G17" s="28"/>
      <c r="H17" s="109"/>
      <c r="I17" s="109"/>
      <c r="J17" s="28"/>
      <c r="K17" s="143" t="s">
        <v>178</v>
      </c>
      <c r="L17" s="12"/>
      <c r="M17" s="12"/>
      <c r="N17" s="12"/>
      <c r="O17" s="12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/>
      <c r="AN17" s="29"/>
      <c r="AO17" s="29"/>
      <c r="AP17" s="29"/>
      <c r="AQ17" s="29"/>
      <c r="AR17" s="29"/>
    </row>
    <row r="18" spans="1:44" x14ac:dyDescent="0.3">
      <c r="A18" s="52" t="s">
        <v>37</v>
      </c>
      <c r="B18" s="53">
        <v>1010</v>
      </c>
      <c r="C18" s="54" t="s">
        <v>38</v>
      </c>
      <c r="D18" s="55">
        <v>1000</v>
      </c>
      <c r="E18" s="53" t="s">
        <v>39</v>
      </c>
      <c r="F18" s="53">
        <v>1001</v>
      </c>
      <c r="G18" s="185" t="s">
        <v>40</v>
      </c>
      <c r="H18" s="186"/>
      <c r="I18" s="109"/>
      <c r="J18" s="110"/>
      <c r="K18" s="29"/>
      <c r="L18" s="117" t="s">
        <v>118</v>
      </c>
      <c r="M18" s="117"/>
      <c r="N18" s="117"/>
      <c r="O18" s="117"/>
      <c r="P18" s="117"/>
      <c r="Q18" s="117" t="s">
        <v>49</v>
      </c>
      <c r="R18" s="117"/>
      <c r="S18" s="117"/>
      <c r="T18" s="117"/>
      <c r="U18" s="117"/>
      <c r="V18" s="117" t="s">
        <v>50</v>
      </c>
      <c r="W18" s="117"/>
      <c r="X18" s="117"/>
      <c r="Y18" s="117"/>
      <c r="Z18" s="117"/>
      <c r="AA18" s="117" t="s">
        <v>51</v>
      </c>
      <c r="AB18" s="117"/>
      <c r="AC18" s="117"/>
      <c r="AD18" s="117"/>
      <c r="AE18" s="117"/>
      <c r="AF18" s="117" t="s">
        <v>52</v>
      </c>
      <c r="AG18" s="117"/>
      <c r="AH18" s="117"/>
      <c r="AI18" s="117"/>
      <c r="AJ18" s="117"/>
      <c r="AK18" s="117" t="s">
        <v>53</v>
      </c>
      <c r="AL18" s="117"/>
      <c r="AM18" s="117"/>
      <c r="AN18" s="117"/>
      <c r="AO18" s="117"/>
      <c r="AP18" s="117" t="s">
        <v>131</v>
      </c>
      <c r="AQ18" s="29"/>
      <c r="AR18" s="29"/>
    </row>
    <row r="19" spans="1:44" x14ac:dyDescent="0.3">
      <c r="G19" s="118"/>
      <c r="H19" s="118"/>
      <c r="I19" s="118"/>
      <c r="J19" s="118"/>
      <c r="K19" s="127" t="s">
        <v>1</v>
      </c>
      <c r="L19" s="127" t="s">
        <v>18</v>
      </c>
      <c r="M19" s="46" t="s">
        <v>20</v>
      </c>
      <c r="N19" s="47" t="s">
        <v>14</v>
      </c>
      <c r="O19" s="18"/>
      <c r="P19" s="127" t="s">
        <v>1</v>
      </c>
      <c r="Q19" s="127" t="s">
        <v>18</v>
      </c>
      <c r="R19" s="46" t="s">
        <v>20</v>
      </c>
      <c r="S19" s="47" t="s">
        <v>14</v>
      </c>
      <c r="T19" s="18"/>
      <c r="U19" s="127" t="s">
        <v>1</v>
      </c>
      <c r="V19" s="127" t="s">
        <v>18</v>
      </c>
      <c r="W19" s="46" t="s">
        <v>20</v>
      </c>
      <c r="X19" s="47" t="s">
        <v>14</v>
      </c>
      <c r="Y19" s="18"/>
      <c r="Z19" s="127" t="s">
        <v>1</v>
      </c>
      <c r="AA19" s="127" t="s">
        <v>18</v>
      </c>
      <c r="AB19" s="46" t="s">
        <v>20</v>
      </c>
      <c r="AC19" s="47" t="s">
        <v>14</v>
      </c>
      <c r="AD19" s="18"/>
      <c r="AE19" s="127" t="s">
        <v>1</v>
      </c>
      <c r="AF19" s="127" t="s">
        <v>18</v>
      </c>
      <c r="AG19" s="46" t="s">
        <v>20</v>
      </c>
      <c r="AH19" s="47" t="s">
        <v>14</v>
      </c>
      <c r="AI19" s="18"/>
      <c r="AJ19" s="127" t="s">
        <v>1</v>
      </c>
      <c r="AK19" s="127" t="s">
        <v>18</v>
      </c>
      <c r="AL19" s="46" t="s">
        <v>20</v>
      </c>
      <c r="AM19" s="47" t="s">
        <v>14</v>
      </c>
      <c r="AN19" s="18"/>
      <c r="AO19" s="127" t="s">
        <v>1</v>
      </c>
      <c r="AP19" s="127" t="s">
        <v>18</v>
      </c>
      <c r="AQ19" s="46" t="s">
        <v>20</v>
      </c>
      <c r="AR19" s="47" t="s">
        <v>14</v>
      </c>
    </row>
    <row r="20" spans="1:44" s="7" customFormat="1" x14ac:dyDescent="0.3">
      <c r="A20" s="43" t="s">
        <v>65</v>
      </c>
      <c r="B20" s="43"/>
      <c r="C20" s="43"/>
      <c r="D20" s="43"/>
      <c r="E20" s="43"/>
      <c r="F20" s="43"/>
      <c r="G20" s="109"/>
      <c r="H20" s="109"/>
      <c r="I20" s="109"/>
      <c r="J20" s="109"/>
      <c r="K20" s="127">
        <v>0</v>
      </c>
      <c r="L20" s="127">
        <v>1</v>
      </c>
      <c r="M20" s="46">
        <v>1</v>
      </c>
      <c r="N20" s="47">
        <v>1</v>
      </c>
      <c r="O20" s="18"/>
      <c r="P20" s="127">
        <v>0</v>
      </c>
      <c r="Q20" s="127">
        <f>K20*L20*(1-M20)*(1-N20)+K20*(1-L20)*M20*(1-N20)+(1-K20)*L20*M20*(1-N20)+(1-K20)*(1-L20)*M20*(1-N20)</f>
        <v>0</v>
      </c>
      <c r="R20" s="46">
        <f>(1-K20)*L20*(1-M20)*(1-N20)+(1-K20)*(1-L20)*M20*(1-N20)+(1-K20)*(1-L20)*(1-M20)*(1-N20)</f>
        <v>0</v>
      </c>
      <c r="S20" s="47">
        <f>K20*(1-L20)*(1-N20)+(1-K20)*(1-L20)*(1-M20)*N20</f>
        <v>0</v>
      </c>
      <c r="T20" s="18"/>
      <c r="U20" s="127">
        <v>0</v>
      </c>
      <c r="V20" s="127">
        <f>P20*Q20*(1-R20)*(1-S20)+P20*(1-Q20)*R20*(1-S20)+(1-P20)*Q20*R20*(1-S20)+(1-P20)*(1-Q20)*R20*(1-S20)</f>
        <v>0</v>
      </c>
      <c r="W20" s="46">
        <f>(1-P20)*Q20*(1-R20)*(1-S20)+(1-P20)*(1-Q20)*R20*(1-S20)+(1-P20)*(1-Q20)*(1-R20)*(1-S20)</f>
        <v>1</v>
      </c>
      <c r="X20" s="47">
        <f>P20*(1-Q20)*(1-S20)+(1-P20)*(1-Q20)*(1-R20)*S20</f>
        <v>0</v>
      </c>
      <c r="Y20" s="18"/>
      <c r="Z20" s="127">
        <v>0</v>
      </c>
      <c r="AA20" s="127">
        <f>U20*V20*(1-W20)*(1-X20)+U20*(1-V20)*W20*(1-X20)+(1-U20)*V20*W20*(1-X20)+(1-U20)*(1-V20)*W20*(1-X20)</f>
        <v>1</v>
      </c>
      <c r="AB20" s="46">
        <f>(1-U20)*V20*(1-W20)*(1-X20)+(1-U20)*(1-V20)*W20*(1-X20)+(1-U20)*(1-V20)*(1-W20)*(1-X20)</f>
        <v>1</v>
      </c>
      <c r="AC20" s="47">
        <f>U20*(1-V20)*(1-X20)+(1-U20)*(1-V20)*(1-W20)*X20</f>
        <v>0</v>
      </c>
      <c r="AD20" s="18"/>
      <c r="AE20" s="127">
        <v>0</v>
      </c>
      <c r="AF20" s="127">
        <f>Z20*AA20*(1-AB20)*(1-AC20)+Z20*(1-AA20)*AB20*(1-AC20)+(1-Z20)*AA20*AB20*(1-AC20)+(1-Z20)*(1-AA20)*AB20*(1-AC20)</f>
        <v>1</v>
      </c>
      <c r="AG20" s="46">
        <f>(1-Z20)*AA20*(1-AB20)*(1-AC20)+(1-Z20)*(1-AA20)*AB20*(1-AC20)+(1-Z20)*(1-AA20)*(1-AB20)*(1-AC20)</f>
        <v>0</v>
      </c>
      <c r="AH20" s="47">
        <f>Z20*(1-AA20)*(1-AC20)+(1-Z20)*(1-AA20)*(1-AB20)*AC20</f>
        <v>0</v>
      </c>
      <c r="AI20" s="18"/>
      <c r="AJ20" s="127">
        <v>0</v>
      </c>
      <c r="AK20" s="127">
        <f>AE20*AF20*(1-AG20)*(1-AH20)+AE20*(1-AF20)*AG20*(1-AH20)+(1-AE20)*AF20*AG20*(1-AH20)+(1-AE20)*(1-AF20)*AG20*(1-AH20)</f>
        <v>0</v>
      </c>
      <c r="AL20" s="46">
        <f>(1-AE20)*AF20*(1-AG20)*(1-AH20)+(1-AE20)*(1-AF20)*AG20*(1-AH20)+(1-AE20)*(1-AF20)*(1-AG20)*(1-AH20)</f>
        <v>1</v>
      </c>
      <c r="AM20" s="47">
        <f>AE20*(1-AF20)*(1-AH20)+(1-AE20)*(1-AF20)*(1-AG20)*AH20</f>
        <v>0</v>
      </c>
      <c r="AN20" s="18"/>
      <c r="AO20" s="127">
        <v>0</v>
      </c>
      <c r="AP20" s="127">
        <f>AJ20*AK20*(1-AL20)*(1-AM20)+AJ20*(1-AK20)*AL20*(1-AM20)+(1-AJ20)*AK20*AL20*(1-AM20)+(1-AJ20)*(1-AK20)*AL20*(1-AM20)</f>
        <v>1</v>
      </c>
      <c r="AQ20" s="46">
        <f>(1-AJ20)*AK20*(1-AL20)*(1-AM20)+(1-AJ20)*(1-AK20)*AL20*(1-AM20)+(1-AJ20)*(1-AK20)*(1-AL20)*(1-AM20)</f>
        <v>1</v>
      </c>
      <c r="AR20" s="47">
        <f>AJ20*(1-AK20)*(1-AM20)+(1-AJ20)*(1-AK20)*(1-AL20)*AM20</f>
        <v>0</v>
      </c>
    </row>
    <row r="21" spans="1:44" x14ac:dyDescent="0.3">
      <c r="A21" s="52">
        <v>10000</v>
      </c>
      <c r="B21" s="53" t="s">
        <v>60</v>
      </c>
      <c r="C21" s="54">
        <v>10101</v>
      </c>
      <c r="D21" s="55" t="s">
        <v>61</v>
      </c>
      <c r="E21" s="53">
        <v>10001</v>
      </c>
      <c r="F21" s="53" t="s">
        <v>62</v>
      </c>
      <c r="G21" s="185" t="s">
        <v>40</v>
      </c>
      <c r="H21" s="186"/>
      <c r="I21" s="109"/>
      <c r="J21" s="110"/>
      <c r="K21" s="128">
        <v>0</v>
      </c>
      <c r="L21" s="128">
        <v>1</v>
      </c>
      <c r="M21" s="48">
        <v>1</v>
      </c>
      <c r="N21" s="49">
        <v>0</v>
      </c>
      <c r="P21" s="128">
        <v>0</v>
      </c>
      <c r="Q21" s="128">
        <f t="shared" ref="Q21:Q27" si="18">K21*L21*(1-M21)*(1-N21)+K21*(1-L21)*M21*(1-N21)+(1-K21)*L21*M21*(1-N21)+(1-K21)*(1-L21)*M21*(1-N21)</f>
        <v>1</v>
      </c>
      <c r="R21" s="48">
        <f t="shared" ref="R21:R27" si="19">(1-K21)*L21*(1-M21)*(1-N21)+(1-K21)*(1-L21)*M21*(1-N21)+(1-K21)*(1-L21)*(1-M21)*(1-N21)</f>
        <v>0</v>
      </c>
      <c r="S21" s="49">
        <f t="shared" ref="S21:S27" si="20">K21*(1-L21)*(1-N21)+(1-K21)*(1-L21)*(1-M21)*N21</f>
        <v>0</v>
      </c>
      <c r="U21" s="128">
        <v>0</v>
      </c>
      <c r="V21" s="128">
        <f t="shared" ref="V21:V27" si="21">P21*Q21*(1-R21)*(1-S21)+P21*(1-Q21)*R21*(1-S21)+(1-P21)*Q21*R21*(1-S21)+(1-P21)*(1-Q21)*R21*(1-S21)</f>
        <v>0</v>
      </c>
      <c r="W21" s="48">
        <f t="shared" ref="W21:W27" si="22">(1-P21)*Q21*(1-R21)*(1-S21)+(1-P21)*(1-Q21)*R21*(1-S21)+(1-P21)*(1-Q21)*(1-R21)*(1-S21)</f>
        <v>1</v>
      </c>
      <c r="X21" s="49">
        <f t="shared" ref="X21:X27" si="23">P21*(1-Q21)*(1-S21)+(1-P21)*(1-Q21)*(1-R21)*S21</f>
        <v>0</v>
      </c>
      <c r="Z21" s="128">
        <v>0</v>
      </c>
      <c r="AA21" s="128">
        <f t="shared" ref="AA21:AA27" si="24">U21*V21*(1-W21)*(1-X21)+U21*(1-V21)*W21*(1-X21)+(1-U21)*V21*W21*(1-X21)+(1-U21)*(1-V21)*W21*(1-X21)</f>
        <v>1</v>
      </c>
      <c r="AB21" s="48">
        <f t="shared" ref="AB21:AB27" si="25">(1-U21)*V21*(1-W21)*(1-X21)+(1-U21)*(1-V21)*W21*(1-X21)+(1-U21)*(1-V21)*(1-W21)*(1-X21)</f>
        <v>1</v>
      </c>
      <c r="AC21" s="49">
        <f t="shared" ref="AC21:AC27" si="26">U21*(1-V21)*(1-X21)+(1-U21)*(1-V21)*(1-W21)*X21</f>
        <v>0</v>
      </c>
      <c r="AE21" s="128">
        <v>0</v>
      </c>
      <c r="AF21" s="128">
        <f t="shared" ref="AF21:AF27" si="27">Z21*AA21*(1-AB21)*(1-AC21)+Z21*(1-AA21)*AB21*(1-AC21)+(1-Z21)*AA21*AB21*(1-AC21)+(1-Z21)*(1-AA21)*AB21*(1-AC21)</f>
        <v>1</v>
      </c>
      <c r="AG21" s="48">
        <f t="shared" ref="AG21:AG27" si="28">(1-Z21)*AA21*(1-AB21)*(1-AC21)+(1-Z21)*(1-AA21)*AB21*(1-AC21)+(1-Z21)*(1-AA21)*(1-AB21)*(1-AC21)</f>
        <v>0</v>
      </c>
      <c r="AH21" s="49">
        <f t="shared" ref="AH21:AH27" si="29">Z21*(1-AA21)*(1-AC21)+(1-Z21)*(1-AA21)*(1-AB21)*AC21</f>
        <v>0</v>
      </c>
      <c r="AJ21" s="128">
        <v>0</v>
      </c>
      <c r="AK21" s="128">
        <f t="shared" ref="AK21:AK27" si="30">AE21*AF21*(1-AG21)*(1-AH21)+AE21*(1-AF21)*AG21*(1-AH21)+(1-AE21)*AF21*AG21*(1-AH21)+(1-AE21)*(1-AF21)*AG21*(1-AH21)</f>
        <v>0</v>
      </c>
      <c r="AL21" s="48">
        <f t="shared" ref="AL21:AL27" si="31">(1-AE21)*AF21*(1-AG21)*(1-AH21)+(1-AE21)*(1-AF21)*AG21*(1-AH21)+(1-AE21)*(1-AF21)*(1-AG21)*(1-AH21)</f>
        <v>1</v>
      </c>
      <c r="AM21" s="49">
        <f t="shared" ref="AM21:AM27" si="32">AE21*(1-AF21)*(1-AH21)+(1-AE21)*(1-AF21)*(1-AG21)*AH21</f>
        <v>0</v>
      </c>
      <c r="AO21" s="128">
        <v>0</v>
      </c>
      <c r="AP21" s="128">
        <f t="shared" ref="AP21:AP27" si="33">AJ21*AK21*(1-AL21)*(1-AM21)+AJ21*(1-AK21)*AL21*(1-AM21)+(1-AJ21)*AK21*AL21*(1-AM21)+(1-AJ21)*(1-AK21)*AL21*(1-AM21)</f>
        <v>1</v>
      </c>
      <c r="AQ21" s="48">
        <f t="shared" ref="AQ21:AQ27" si="34">(1-AJ21)*AK21*(1-AL21)*(1-AM21)+(1-AJ21)*(1-AK21)*AL21*(1-AM21)+(1-AJ21)*(1-AK21)*(1-AL21)*(1-AM21)</f>
        <v>1</v>
      </c>
      <c r="AR21" s="49">
        <f t="shared" ref="AR21:AR27" si="35">AJ21*(1-AK21)*(1-AM21)+(1-AJ21)*(1-AK21)*(1-AL21)*AM21</f>
        <v>0</v>
      </c>
    </row>
    <row r="22" spans="1:44" x14ac:dyDescent="0.3">
      <c r="G22" s="118"/>
      <c r="H22" s="118"/>
      <c r="I22" s="118"/>
      <c r="J22" s="118"/>
      <c r="K22" s="128">
        <v>0</v>
      </c>
      <c r="L22" s="128">
        <v>1</v>
      </c>
      <c r="M22" s="48">
        <v>0</v>
      </c>
      <c r="N22" s="49">
        <v>1</v>
      </c>
      <c r="P22" s="128">
        <v>0</v>
      </c>
      <c r="Q22" s="128">
        <f t="shared" si="18"/>
        <v>0</v>
      </c>
      <c r="R22" s="48">
        <f t="shared" si="19"/>
        <v>0</v>
      </c>
      <c r="S22" s="49">
        <f t="shared" si="20"/>
        <v>0</v>
      </c>
      <c r="U22" s="128">
        <v>0</v>
      </c>
      <c r="V22" s="128">
        <f t="shared" si="21"/>
        <v>0</v>
      </c>
      <c r="W22" s="48">
        <f t="shared" si="22"/>
        <v>1</v>
      </c>
      <c r="X22" s="49">
        <f t="shared" si="23"/>
        <v>0</v>
      </c>
      <c r="Z22" s="128">
        <v>0</v>
      </c>
      <c r="AA22" s="128">
        <f t="shared" si="24"/>
        <v>1</v>
      </c>
      <c r="AB22" s="48">
        <f t="shared" si="25"/>
        <v>1</v>
      </c>
      <c r="AC22" s="49">
        <f t="shared" si="26"/>
        <v>0</v>
      </c>
      <c r="AE22" s="128">
        <v>0</v>
      </c>
      <c r="AF22" s="128">
        <f t="shared" si="27"/>
        <v>1</v>
      </c>
      <c r="AG22" s="48">
        <f t="shared" si="28"/>
        <v>0</v>
      </c>
      <c r="AH22" s="49">
        <f t="shared" si="29"/>
        <v>0</v>
      </c>
      <c r="AJ22" s="128">
        <v>0</v>
      </c>
      <c r="AK22" s="128">
        <f t="shared" si="30"/>
        <v>0</v>
      </c>
      <c r="AL22" s="48">
        <f t="shared" si="31"/>
        <v>1</v>
      </c>
      <c r="AM22" s="49">
        <f t="shared" si="32"/>
        <v>0</v>
      </c>
      <c r="AO22" s="128">
        <v>0</v>
      </c>
      <c r="AP22" s="128">
        <f t="shared" si="33"/>
        <v>1</v>
      </c>
      <c r="AQ22" s="48">
        <f t="shared" si="34"/>
        <v>1</v>
      </c>
      <c r="AR22" s="49">
        <f t="shared" si="35"/>
        <v>0</v>
      </c>
    </row>
    <row r="23" spans="1:44" s="59" customFormat="1" x14ac:dyDescent="0.3">
      <c r="A23" s="40" t="s">
        <v>66</v>
      </c>
      <c r="B23" s="40"/>
      <c r="C23" s="40"/>
      <c r="D23" s="40"/>
      <c r="E23" s="40"/>
      <c r="F23" s="40"/>
      <c r="G23" s="109"/>
      <c r="H23" s="109"/>
      <c r="I23" s="109"/>
      <c r="J23" s="109"/>
      <c r="K23" s="128">
        <v>0</v>
      </c>
      <c r="L23" s="128">
        <v>0</v>
      </c>
      <c r="M23" s="48">
        <v>1</v>
      </c>
      <c r="N23" s="49">
        <v>1</v>
      </c>
      <c r="O23" s="15"/>
      <c r="P23" s="128">
        <v>0</v>
      </c>
      <c r="Q23" s="128">
        <f t="shared" si="18"/>
        <v>0</v>
      </c>
      <c r="R23" s="48">
        <f t="shared" si="19"/>
        <v>0</v>
      </c>
      <c r="S23" s="49">
        <f t="shared" si="20"/>
        <v>0</v>
      </c>
      <c r="T23" s="15"/>
      <c r="U23" s="128">
        <v>0</v>
      </c>
      <c r="V23" s="128">
        <f t="shared" si="21"/>
        <v>0</v>
      </c>
      <c r="W23" s="48">
        <f t="shared" si="22"/>
        <v>1</v>
      </c>
      <c r="X23" s="49">
        <f t="shared" si="23"/>
        <v>0</v>
      </c>
      <c r="Y23" s="15"/>
      <c r="Z23" s="128">
        <v>0</v>
      </c>
      <c r="AA23" s="128">
        <f t="shared" si="24"/>
        <v>1</v>
      </c>
      <c r="AB23" s="48">
        <f t="shared" si="25"/>
        <v>1</v>
      </c>
      <c r="AC23" s="49">
        <f t="shared" si="26"/>
        <v>0</v>
      </c>
      <c r="AD23" s="15"/>
      <c r="AE23" s="128">
        <v>0</v>
      </c>
      <c r="AF23" s="128">
        <f t="shared" si="27"/>
        <v>1</v>
      </c>
      <c r="AG23" s="48">
        <f t="shared" si="28"/>
        <v>0</v>
      </c>
      <c r="AH23" s="49">
        <f t="shared" si="29"/>
        <v>0</v>
      </c>
      <c r="AI23" s="15"/>
      <c r="AJ23" s="128">
        <v>0</v>
      </c>
      <c r="AK23" s="128">
        <f t="shared" si="30"/>
        <v>0</v>
      </c>
      <c r="AL23" s="48">
        <f t="shared" si="31"/>
        <v>1</v>
      </c>
      <c r="AM23" s="49">
        <f t="shared" si="32"/>
        <v>0</v>
      </c>
      <c r="AN23" s="15"/>
      <c r="AO23" s="128">
        <v>0</v>
      </c>
      <c r="AP23" s="128">
        <f t="shared" si="33"/>
        <v>1</v>
      </c>
      <c r="AQ23" s="48">
        <f t="shared" si="34"/>
        <v>1</v>
      </c>
      <c r="AR23" s="49">
        <f t="shared" si="35"/>
        <v>0</v>
      </c>
    </row>
    <row r="24" spans="1:44" s="60" customFormat="1" x14ac:dyDescent="0.3">
      <c r="A24" s="52" t="s">
        <v>55</v>
      </c>
      <c r="B24" s="52" t="s">
        <v>56</v>
      </c>
      <c r="C24" s="66">
        <v>101</v>
      </c>
      <c r="D24" s="55" t="s">
        <v>58</v>
      </c>
      <c r="E24" s="52" t="s">
        <v>41</v>
      </c>
      <c r="F24" s="52" t="s">
        <v>57</v>
      </c>
      <c r="G24" s="185" t="s">
        <v>180</v>
      </c>
      <c r="H24" s="186"/>
      <c r="I24" s="109"/>
      <c r="J24" s="110"/>
      <c r="K24" s="128">
        <v>0</v>
      </c>
      <c r="L24" s="128">
        <v>1</v>
      </c>
      <c r="M24" s="48">
        <v>0</v>
      </c>
      <c r="N24" s="49">
        <v>0</v>
      </c>
      <c r="O24" s="15"/>
      <c r="P24" s="128">
        <v>0</v>
      </c>
      <c r="Q24" s="128">
        <f t="shared" si="18"/>
        <v>0</v>
      </c>
      <c r="R24" s="48">
        <f t="shared" si="19"/>
        <v>1</v>
      </c>
      <c r="S24" s="49">
        <f t="shared" si="20"/>
        <v>0</v>
      </c>
      <c r="T24" s="15"/>
      <c r="U24" s="128">
        <v>0</v>
      </c>
      <c r="V24" s="128">
        <f t="shared" si="21"/>
        <v>1</v>
      </c>
      <c r="W24" s="48">
        <f t="shared" si="22"/>
        <v>1</v>
      </c>
      <c r="X24" s="49">
        <f t="shared" si="23"/>
        <v>0</v>
      </c>
      <c r="Y24" s="15"/>
      <c r="Z24" s="128">
        <v>0</v>
      </c>
      <c r="AA24" s="128">
        <f t="shared" si="24"/>
        <v>1</v>
      </c>
      <c r="AB24" s="48">
        <f t="shared" si="25"/>
        <v>0</v>
      </c>
      <c r="AC24" s="49">
        <f t="shared" si="26"/>
        <v>0</v>
      </c>
      <c r="AD24" s="15"/>
      <c r="AE24" s="128">
        <v>0</v>
      </c>
      <c r="AF24" s="128">
        <f t="shared" si="27"/>
        <v>0</v>
      </c>
      <c r="AG24" s="48">
        <f t="shared" si="28"/>
        <v>1</v>
      </c>
      <c r="AH24" s="49">
        <f t="shared" si="29"/>
        <v>0</v>
      </c>
      <c r="AI24" s="15"/>
      <c r="AJ24" s="128">
        <v>0</v>
      </c>
      <c r="AK24" s="128">
        <f t="shared" si="30"/>
        <v>1</v>
      </c>
      <c r="AL24" s="48">
        <f t="shared" si="31"/>
        <v>1</v>
      </c>
      <c r="AM24" s="49">
        <f t="shared" si="32"/>
        <v>0</v>
      </c>
      <c r="AN24" s="15"/>
      <c r="AO24" s="128">
        <v>0</v>
      </c>
      <c r="AP24" s="128">
        <f t="shared" si="33"/>
        <v>1</v>
      </c>
      <c r="AQ24" s="48">
        <f t="shared" si="34"/>
        <v>0</v>
      </c>
      <c r="AR24" s="49">
        <f t="shared" si="35"/>
        <v>0</v>
      </c>
    </row>
    <row r="25" spans="1:44" x14ac:dyDescent="0.3">
      <c r="K25" s="128">
        <v>0</v>
      </c>
      <c r="L25" s="128">
        <v>0</v>
      </c>
      <c r="M25" s="48">
        <v>1</v>
      </c>
      <c r="N25" s="49">
        <v>0</v>
      </c>
      <c r="P25" s="128">
        <v>0</v>
      </c>
      <c r="Q25" s="128">
        <f t="shared" si="18"/>
        <v>1</v>
      </c>
      <c r="R25" s="48">
        <f t="shared" si="19"/>
        <v>1</v>
      </c>
      <c r="S25" s="49">
        <f t="shared" si="20"/>
        <v>0</v>
      </c>
      <c r="U25" s="128">
        <v>0</v>
      </c>
      <c r="V25" s="128">
        <f t="shared" si="21"/>
        <v>1</v>
      </c>
      <c r="W25" s="48">
        <f t="shared" si="22"/>
        <v>0</v>
      </c>
      <c r="X25" s="49">
        <f t="shared" si="23"/>
        <v>0</v>
      </c>
      <c r="Z25" s="128">
        <v>0</v>
      </c>
      <c r="AA25" s="128">
        <f t="shared" si="24"/>
        <v>0</v>
      </c>
      <c r="AB25" s="48">
        <f t="shared" si="25"/>
        <v>1</v>
      </c>
      <c r="AC25" s="49">
        <f t="shared" si="26"/>
        <v>0</v>
      </c>
      <c r="AE25" s="128">
        <v>0</v>
      </c>
      <c r="AF25" s="128">
        <f t="shared" si="27"/>
        <v>1</v>
      </c>
      <c r="AG25" s="48">
        <f t="shared" si="28"/>
        <v>1</v>
      </c>
      <c r="AH25" s="49">
        <f t="shared" si="29"/>
        <v>0</v>
      </c>
      <c r="AJ25" s="128">
        <v>0</v>
      </c>
      <c r="AK25" s="128">
        <f t="shared" si="30"/>
        <v>1</v>
      </c>
      <c r="AL25" s="48">
        <f t="shared" si="31"/>
        <v>0</v>
      </c>
      <c r="AM25" s="49">
        <f t="shared" si="32"/>
        <v>0</v>
      </c>
      <c r="AO25" s="128">
        <v>0</v>
      </c>
      <c r="AP25" s="128">
        <f t="shared" si="33"/>
        <v>0</v>
      </c>
      <c r="AQ25" s="48">
        <f t="shared" si="34"/>
        <v>1</v>
      </c>
      <c r="AR25" s="49">
        <f t="shared" si="35"/>
        <v>0</v>
      </c>
    </row>
    <row r="26" spans="1:44" x14ac:dyDescent="0.3">
      <c r="K26" s="128">
        <v>0</v>
      </c>
      <c r="L26" s="128">
        <v>0</v>
      </c>
      <c r="M26" s="48">
        <v>0</v>
      </c>
      <c r="N26" s="49">
        <v>1</v>
      </c>
      <c r="P26" s="128">
        <v>0</v>
      </c>
      <c r="Q26" s="128">
        <f t="shared" si="18"/>
        <v>0</v>
      </c>
      <c r="R26" s="48">
        <f t="shared" si="19"/>
        <v>0</v>
      </c>
      <c r="S26" s="49">
        <f t="shared" si="20"/>
        <v>1</v>
      </c>
      <c r="T26" s="18"/>
      <c r="U26" s="128">
        <v>0</v>
      </c>
      <c r="V26" s="128">
        <f t="shared" si="21"/>
        <v>0</v>
      </c>
      <c r="W26" s="48">
        <f t="shared" si="22"/>
        <v>0</v>
      </c>
      <c r="X26" s="49">
        <f t="shared" si="23"/>
        <v>1</v>
      </c>
      <c r="Z26" s="128">
        <v>0</v>
      </c>
      <c r="AA26" s="128">
        <f t="shared" si="24"/>
        <v>0</v>
      </c>
      <c r="AB26" s="48">
        <f t="shared" si="25"/>
        <v>0</v>
      </c>
      <c r="AC26" s="49">
        <f t="shared" si="26"/>
        <v>1</v>
      </c>
      <c r="AE26" s="128">
        <v>0</v>
      </c>
      <c r="AF26" s="128">
        <f t="shared" si="27"/>
        <v>0</v>
      </c>
      <c r="AG26" s="48">
        <f t="shared" si="28"/>
        <v>0</v>
      </c>
      <c r="AH26" s="49">
        <f t="shared" si="29"/>
        <v>1</v>
      </c>
      <c r="AJ26" s="128">
        <v>0</v>
      </c>
      <c r="AK26" s="128">
        <f t="shared" si="30"/>
        <v>0</v>
      </c>
      <c r="AL26" s="48">
        <f t="shared" si="31"/>
        <v>0</v>
      </c>
      <c r="AM26" s="49">
        <f t="shared" si="32"/>
        <v>1</v>
      </c>
      <c r="AO26" s="128">
        <v>0</v>
      </c>
      <c r="AP26" s="128">
        <f t="shared" si="33"/>
        <v>0</v>
      </c>
      <c r="AQ26" s="48">
        <f t="shared" si="34"/>
        <v>0</v>
      </c>
      <c r="AR26" s="49">
        <f t="shared" si="35"/>
        <v>1</v>
      </c>
    </row>
    <row r="27" spans="1:44" x14ac:dyDescent="0.3">
      <c r="K27" s="129">
        <v>0</v>
      </c>
      <c r="L27" s="129">
        <v>0</v>
      </c>
      <c r="M27" s="130">
        <v>0</v>
      </c>
      <c r="N27" s="131">
        <v>0</v>
      </c>
      <c r="O27" s="18"/>
      <c r="P27" s="129">
        <v>0</v>
      </c>
      <c r="Q27" s="129">
        <f t="shared" si="18"/>
        <v>0</v>
      </c>
      <c r="R27" s="130">
        <f t="shared" si="19"/>
        <v>1</v>
      </c>
      <c r="S27" s="131">
        <f t="shared" si="20"/>
        <v>0</v>
      </c>
      <c r="T27" s="18"/>
      <c r="U27" s="129">
        <v>0</v>
      </c>
      <c r="V27" s="129">
        <f t="shared" si="21"/>
        <v>1</v>
      </c>
      <c r="W27" s="130">
        <f t="shared" si="22"/>
        <v>1</v>
      </c>
      <c r="X27" s="131">
        <f t="shared" si="23"/>
        <v>0</v>
      </c>
      <c r="Y27" s="18"/>
      <c r="Z27" s="129">
        <v>0</v>
      </c>
      <c r="AA27" s="129">
        <f t="shared" si="24"/>
        <v>1</v>
      </c>
      <c r="AB27" s="130">
        <f t="shared" si="25"/>
        <v>0</v>
      </c>
      <c r="AC27" s="131">
        <f t="shared" si="26"/>
        <v>0</v>
      </c>
      <c r="AD27" s="18"/>
      <c r="AE27" s="129">
        <v>0</v>
      </c>
      <c r="AF27" s="129">
        <f t="shared" si="27"/>
        <v>0</v>
      </c>
      <c r="AG27" s="130">
        <f t="shared" si="28"/>
        <v>1</v>
      </c>
      <c r="AH27" s="131">
        <f t="shared" si="29"/>
        <v>0</v>
      </c>
      <c r="AI27" s="18"/>
      <c r="AJ27" s="129">
        <v>0</v>
      </c>
      <c r="AK27" s="129">
        <f t="shared" si="30"/>
        <v>1</v>
      </c>
      <c r="AL27" s="130">
        <f t="shared" si="31"/>
        <v>1</v>
      </c>
      <c r="AM27" s="131">
        <f t="shared" si="32"/>
        <v>0</v>
      </c>
      <c r="AN27" s="18"/>
      <c r="AO27" s="129">
        <v>0</v>
      </c>
      <c r="AP27" s="129">
        <f t="shared" si="33"/>
        <v>1</v>
      </c>
      <c r="AQ27" s="130">
        <f t="shared" si="34"/>
        <v>0</v>
      </c>
      <c r="AR27" s="131">
        <f t="shared" si="35"/>
        <v>0</v>
      </c>
    </row>
    <row r="29" spans="1:44" x14ac:dyDescent="0.3">
      <c r="K29" s="143" t="s">
        <v>179</v>
      </c>
    </row>
    <row r="30" spans="1:44" x14ac:dyDescent="0.3">
      <c r="K30" s="29"/>
      <c r="L30" s="117" t="s">
        <v>118</v>
      </c>
      <c r="M30" s="117"/>
      <c r="N30" s="117"/>
      <c r="O30" s="117"/>
      <c r="P30" s="117"/>
      <c r="Q30" s="117" t="s">
        <v>49</v>
      </c>
      <c r="R30" s="117"/>
      <c r="S30" s="117"/>
      <c r="T30" s="117"/>
      <c r="U30" s="117"/>
      <c r="V30" s="117" t="s">
        <v>50</v>
      </c>
      <c r="W30" s="117"/>
      <c r="X30" s="117"/>
      <c r="Y30" s="117"/>
      <c r="Z30" s="117"/>
      <c r="AA30" s="117" t="s">
        <v>51</v>
      </c>
      <c r="AB30" s="117"/>
      <c r="AC30" s="117"/>
      <c r="AD30" s="117"/>
      <c r="AE30" s="117"/>
      <c r="AF30" s="117" t="s">
        <v>52</v>
      </c>
      <c r="AG30" s="117"/>
      <c r="AH30" s="117"/>
      <c r="AI30" s="117"/>
      <c r="AJ30" s="117"/>
      <c r="AK30" s="117" t="s">
        <v>53</v>
      </c>
      <c r="AL30" s="117"/>
      <c r="AM30" s="117"/>
      <c r="AN30" s="117"/>
      <c r="AO30" s="117"/>
      <c r="AP30" s="117" t="s">
        <v>131</v>
      </c>
      <c r="AQ30" s="29"/>
      <c r="AR30" s="29"/>
    </row>
    <row r="31" spans="1:44" x14ac:dyDescent="0.3">
      <c r="K31" s="127" t="s">
        <v>1</v>
      </c>
      <c r="L31" s="127" t="s">
        <v>18</v>
      </c>
      <c r="M31" s="46" t="s">
        <v>20</v>
      </c>
      <c r="N31" s="47" t="s">
        <v>14</v>
      </c>
      <c r="O31" s="18"/>
      <c r="P31" s="127" t="s">
        <v>1</v>
      </c>
      <c r="Q31" s="127" t="s">
        <v>18</v>
      </c>
      <c r="R31" s="46" t="s">
        <v>20</v>
      </c>
      <c r="S31" s="47" t="s">
        <v>14</v>
      </c>
      <c r="T31" s="18"/>
      <c r="U31" s="127" t="s">
        <v>1</v>
      </c>
      <c r="V31" s="127" t="s">
        <v>18</v>
      </c>
      <c r="W31" s="46" t="s">
        <v>20</v>
      </c>
      <c r="X31" s="47" t="s">
        <v>14</v>
      </c>
      <c r="Y31" s="18"/>
      <c r="Z31" s="127" t="s">
        <v>1</v>
      </c>
      <c r="AA31" s="127" t="s">
        <v>18</v>
      </c>
      <c r="AB31" s="46" t="s">
        <v>20</v>
      </c>
      <c r="AC31" s="47" t="s">
        <v>14</v>
      </c>
      <c r="AD31" s="18"/>
      <c r="AE31" s="127" t="s">
        <v>1</v>
      </c>
      <c r="AF31" s="127" t="s">
        <v>18</v>
      </c>
      <c r="AG31" s="46" t="s">
        <v>20</v>
      </c>
      <c r="AH31" s="47" t="s">
        <v>14</v>
      </c>
      <c r="AI31" s="18"/>
      <c r="AJ31" s="127" t="s">
        <v>1</v>
      </c>
      <c r="AK31" s="127" t="s">
        <v>18</v>
      </c>
      <c r="AL31" s="46" t="s">
        <v>20</v>
      </c>
      <c r="AM31" s="47" t="s">
        <v>14</v>
      </c>
      <c r="AN31" s="18"/>
      <c r="AO31" s="127" t="s">
        <v>1</v>
      </c>
      <c r="AP31" s="127" t="s">
        <v>18</v>
      </c>
      <c r="AQ31" s="46" t="s">
        <v>20</v>
      </c>
      <c r="AR31" s="47" t="s">
        <v>14</v>
      </c>
    </row>
    <row r="32" spans="1:44" x14ac:dyDescent="0.3">
      <c r="K32" s="127">
        <v>1</v>
      </c>
      <c r="L32" s="127">
        <v>1</v>
      </c>
      <c r="M32" s="46">
        <v>1</v>
      </c>
      <c r="N32" s="47">
        <v>1</v>
      </c>
      <c r="O32" s="18"/>
      <c r="P32" s="127">
        <v>1</v>
      </c>
      <c r="Q32" s="127">
        <f>K32*L32*(1-M32)*(1-N32)+K32*(1-L32)*M32*(1-N32)+(1-K32)*L32*M32*(1-N32)+(1-K32)*(1-L32)*M32*(1-N32)</f>
        <v>0</v>
      </c>
      <c r="R32" s="46">
        <f>(1-K32)*L32*(1-M32)*(1-N32)+(1-K32)*(1-L32)*M32*(1-N32)+(1-K32)*(1-L32)*(1-M32)*(1-N32)</f>
        <v>0</v>
      </c>
      <c r="S32" s="47">
        <f>K32*(1-L32)*(1-N32)+(1-K32)*(1-L32)*(1-M32)*N32</f>
        <v>0</v>
      </c>
      <c r="T32" s="18"/>
      <c r="U32" s="127">
        <v>1</v>
      </c>
      <c r="V32" s="127">
        <f>P32*Q32*(1-R32)*(1-S32)+P32*(1-Q32)*R32*(1-S32)+(1-P32)*Q32*R32*(1-S32)+(1-P32)*(1-Q32)*R32*(1-S32)</f>
        <v>0</v>
      </c>
      <c r="W32" s="46">
        <f>(1-P32)*Q32*(1-R32)*(1-S32)+(1-P32)*(1-Q32)*R32*(1-S32)+(1-P32)*(1-Q32)*(1-R32)*(1-S32)</f>
        <v>0</v>
      </c>
      <c r="X32" s="47">
        <f>P32*(1-Q32)*(1-S32)+(1-P32)*(1-Q32)*(1-R32)*S32</f>
        <v>1</v>
      </c>
      <c r="Y32" s="18"/>
      <c r="Z32" s="127">
        <v>1</v>
      </c>
      <c r="AA32" s="127">
        <f>U32*V32*(1-W32)*(1-X32)+U32*(1-V32)*W32*(1-X32)+(1-U32)*V32*W32*(1-X32)+(1-U32)*(1-V32)*W32*(1-X32)</f>
        <v>0</v>
      </c>
      <c r="AB32" s="46">
        <f>(1-U32)*V32*(1-W32)*(1-X32)+(1-U32)*(1-V32)*W32*(1-X32)+(1-U32)*(1-V32)*(1-W32)*(1-X32)</f>
        <v>0</v>
      </c>
      <c r="AC32" s="47">
        <f>U32*(1-V32)*(1-X32)+(1-U32)*(1-V32)*(1-W32)*X32</f>
        <v>0</v>
      </c>
      <c r="AD32" s="18"/>
      <c r="AE32" s="127">
        <v>1</v>
      </c>
      <c r="AF32" s="127">
        <f>Z32*AA32*(1-AB32)*(1-AC32)+Z32*(1-AA32)*AB32*(1-AC32)+(1-Z32)*AA32*AB32*(1-AC32)+(1-Z32)*(1-AA32)*AB32*(1-AC32)</f>
        <v>0</v>
      </c>
      <c r="AG32" s="46">
        <f>(1-Z32)*AA32*(1-AB32)*(1-AC32)+(1-Z32)*(1-AA32)*AB32*(1-AC32)+(1-Z32)*(1-AA32)*(1-AB32)*(1-AC32)</f>
        <v>0</v>
      </c>
      <c r="AH32" s="47">
        <f>Z32*(1-AA32)*(1-AC32)+(1-Z32)*(1-AA32)*(1-AB32)*AC32</f>
        <v>1</v>
      </c>
      <c r="AI32" s="18"/>
      <c r="AJ32" s="127">
        <v>1</v>
      </c>
      <c r="AK32" s="127">
        <f>AE32*AF32*(1-AG32)*(1-AH32)+AE32*(1-AF32)*AG32*(1-AH32)+(1-AE32)*AF32*AG32*(1-AH32)+(1-AE32)*(1-AF32)*AG32*(1-AH32)</f>
        <v>0</v>
      </c>
      <c r="AL32" s="46">
        <f>(1-AE32)*AF32*(1-AG32)*(1-AH32)+(1-AE32)*(1-AF32)*AG32*(1-AH32)+(1-AE32)*(1-AF32)*(1-AG32)*(1-AH32)</f>
        <v>0</v>
      </c>
      <c r="AM32" s="47">
        <f>AE32*(1-AF32)*(1-AH32)+(1-AE32)*(1-AF32)*(1-AG32)*AH32</f>
        <v>0</v>
      </c>
      <c r="AN32" s="18"/>
      <c r="AO32" s="127">
        <v>1</v>
      </c>
      <c r="AP32" s="127">
        <f>AJ32*AK32*(1-AL32)*(1-AM32)+AJ32*(1-AK32)*AL32*(1-AM32)+(1-AJ32)*AK32*AL32*(1-AM32)+(1-AJ32)*(1-AK32)*AL32*(1-AM32)</f>
        <v>0</v>
      </c>
      <c r="AQ32" s="46">
        <f>(1-AJ32)*AK32*(1-AL32)*(1-AM32)+(1-AJ32)*(1-AK32)*AL32*(1-AM32)+(1-AJ32)*(1-AK32)*(1-AL32)*(1-AM32)</f>
        <v>0</v>
      </c>
      <c r="AR32" s="47">
        <f>AJ32*(1-AK32)*(1-AM32)+(1-AJ32)*(1-AK32)*(1-AL32)*AM32</f>
        <v>1</v>
      </c>
    </row>
    <row r="33" spans="11:44" x14ac:dyDescent="0.3">
      <c r="K33" s="128">
        <v>1</v>
      </c>
      <c r="L33" s="128">
        <v>1</v>
      </c>
      <c r="M33" s="48">
        <v>1</v>
      </c>
      <c r="N33" s="49">
        <v>0</v>
      </c>
      <c r="P33" s="128">
        <v>1</v>
      </c>
      <c r="Q33" s="128">
        <f t="shared" ref="Q33:Q39" si="36">K33*L33*(1-M33)*(1-N33)+K33*(1-L33)*M33*(1-N33)+(1-K33)*L33*M33*(1-N33)+(1-K33)*(1-L33)*M33*(1-N33)</f>
        <v>0</v>
      </c>
      <c r="R33" s="48">
        <f t="shared" ref="R33:R39" si="37">(1-K33)*L33*(1-M33)*(1-N33)+(1-K33)*(1-L33)*M33*(1-N33)+(1-K33)*(1-L33)*(1-M33)*(1-N33)</f>
        <v>0</v>
      </c>
      <c r="S33" s="49">
        <f t="shared" ref="S33:S39" si="38">K33*(1-L33)*(1-N33)+(1-K33)*(1-L33)*(1-M33)*N33</f>
        <v>0</v>
      </c>
      <c r="U33" s="128">
        <v>1</v>
      </c>
      <c r="V33" s="128">
        <f t="shared" ref="V33:V39" si="39">P33*Q33*(1-R33)*(1-S33)+P33*(1-Q33)*R33*(1-S33)+(1-P33)*Q33*R33*(1-S33)+(1-P33)*(1-Q33)*R33*(1-S33)</f>
        <v>0</v>
      </c>
      <c r="W33" s="48">
        <f t="shared" ref="W33:W39" si="40">(1-P33)*Q33*(1-R33)*(1-S33)+(1-P33)*(1-Q33)*R33*(1-S33)+(1-P33)*(1-Q33)*(1-R33)*(1-S33)</f>
        <v>0</v>
      </c>
      <c r="X33" s="49">
        <f t="shared" ref="X33:X39" si="41">P33*(1-Q33)*(1-S33)+(1-P33)*(1-Q33)*(1-R33)*S33</f>
        <v>1</v>
      </c>
      <c r="Z33" s="128">
        <v>1</v>
      </c>
      <c r="AA33" s="128">
        <f t="shared" ref="AA33:AA39" si="42">U33*V33*(1-W33)*(1-X33)+U33*(1-V33)*W33*(1-X33)+(1-U33)*V33*W33*(1-X33)+(1-U33)*(1-V33)*W33*(1-X33)</f>
        <v>0</v>
      </c>
      <c r="AB33" s="48">
        <f t="shared" ref="AB33:AB39" si="43">(1-U33)*V33*(1-W33)*(1-X33)+(1-U33)*(1-V33)*W33*(1-X33)+(1-U33)*(1-V33)*(1-W33)*(1-X33)</f>
        <v>0</v>
      </c>
      <c r="AC33" s="49">
        <f t="shared" ref="AC33:AC39" si="44">U33*(1-V33)*(1-X33)+(1-U33)*(1-V33)*(1-W33)*X33</f>
        <v>0</v>
      </c>
      <c r="AE33" s="128">
        <v>1</v>
      </c>
      <c r="AF33" s="128">
        <f t="shared" ref="AF33:AF39" si="45">Z33*AA33*(1-AB33)*(1-AC33)+Z33*(1-AA33)*AB33*(1-AC33)+(1-Z33)*AA33*AB33*(1-AC33)+(1-Z33)*(1-AA33)*AB33*(1-AC33)</f>
        <v>0</v>
      </c>
      <c r="AG33" s="48">
        <f t="shared" ref="AG33:AG39" si="46">(1-Z33)*AA33*(1-AB33)*(1-AC33)+(1-Z33)*(1-AA33)*AB33*(1-AC33)+(1-Z33)*(1-AA33)*(1-AB33)*(1-AC33)</f>
        <v>0</v>
      </c>
      <c r="AH33" s="49">
        <f t="shared" ref="AH33:AH39" si="47">Z33*(1-AA33)*(1-AC33)+(1-Z33)*(1-AA33)*(1-AB33)*AC33</f>
        <v>1</v>
      </c>
      <c r="AJ33" s="128">
        <v>1</v>
      </c>
      <c r="AK33" s="128">
        <f t="shared" ref="AK33:AK39" si="48">AE33*AF33*(1-AG33)*(1-AH33)+AE33*(1-AF33)*AG33*(1-AH33)+(1-AE33)*AF33*AG33*(1-AH33)+(1-AE33)*(1-AF33)*AG33*(1-AH33)</f>
        <v>0</v>
      </c>
      <c r="AL33" s="48">
        <f t="shared" ref="AL33:AL39" si="49">(1-AE33)*AF33*(1-AG33)*(1-AH33)+(1-AE33)*(1-AF33)*AG33*(1-AH33)+(1-AE33)*(1-AF33)*(1-AG33)*(1-AH33)</f>
        <v>0</v>
      </c>
      <c r="AM33" s="49">
        <f t="shared" ref="AM33:AM39" si="50">AE33*(1-AF33)*(1-AH33)+(1-AE33)*(1-AF33)*(1-AG33)*AH33</f>
        <v>0</v>
      </c>
      <c r="AO33" s="128">
        <v>1</v>
      </c>
      <c r="AP33" s="128">
        <f t="shared" ref="AP33:AP39" si="51">AJ33*AK33*(1-AL33)*(1-AM33)+AJ33*(1-AK33)*AL33*(1-AM33)+(1-AJ33)*AK33*AL33*(1-AM33)+(1-AJ33)*(1-AK33)*AL33*(1-AM33)</f>
        <v>0</v>
      </c>
      <c r="AQ33" s="48">
        <f t="shared" ref="AQ33:AQ39" si="52">(1-AJ33)*AK33*(1-AL33)*(1-AM33)+(1-AJ33)*(1-AK33)*AL33*(1-AM33)+(1-AJ33)*(1-AK33)*(1-AL33)*(1-AM33)</f>
        <v>0</v>
      </c>
      <c r="AR33" s="49">
        <f t="shared" ref="AR33:AR39" si="53">AJ33*(1-AK33)*(1-AM33)+(1-AJ33)*(1-AK33)*(1-AL33)*AM33</f>
        <v>1</v>
      </c>
    </row>
    <row r="34" spans="11:44" x14ac:dyDescent="0.3">
      <c r="K34" s="128">
        <v>1</v>
      </c>
      <c r="L34" s="128">
        <v>1</v>
      </c>
      <c r="M34" s="48">
        <v>0</v>
      </c>
      <c r="N34" s="49">
        <v>1</v>
      </c>
      <c r="P34" s="128">
        <v>1</v>
      </c>
      <c r="Q34" s="128">
        <f t="shared" si="36"/>
        <v>0</v>
      </c>
      <c r="R34" s="48">
        <f t="shared" si="37"/>
        <v>0</v>
      </c>
      <c r="S34" s="49">
        <f t="shared" si="38"/>
        <v>0</v>
      </c>
      <c r="U34" s="128">
        <v>1</v>
      </c>
      <c r="V34" s="128">
        <f t="shared" si="39"/>
        <v>0</v>
      </c>
      <c r="W34" s="48">
        <f t="shared" si="40"/>
        <v>0</v>
      </c>
      <c r="X34" s="49">
        <f t="shared" si="41"/>
        <v>1</v>
      </c>
      <c r="Z34" s="128">
        <v>1</v>
      </c>
      <c r="AA34" s="128">
        <f t="shared" si="42"/>
        <v>0</v>
      </c>
      <c r="AB34" s="48">
        <f t="shared" si="43"/>
        <v>0</v>
      </c>
      <c r="AC34" s="49">
        <f t="shared" si="44"/>
        <v>0</v>
      </c>
      <c r="AE34" s="128">
        <v>1</v>
      </c>
      <c r="AF34" s="128">
        <f t="shared" si="45"/>
        <v>0</v>
      </c>
      <c r="AG34" s="48">
        <f t="shared" si="46"/>
        <v>0</v>
      </c>
      <c r="AH34" s="49">
        <f t="shared" si="47"/>
        <v>1</v>
      </c>
      <c r="AJ34" s="128">
        <v>1</v>
      </c>
      <c r="AK34" s="128">
        <f t="shared" si="48"/>
        <v>0</v>
      </c>
      <c r="AL34" s="48">
        <f t="shared" si="49"/>
        <v>0</v>
      </c>
      <c r="AM34" s="49">
        <f t="shared" si="50"/>
        <v>0</v>
      </c>
      <c r="AO34" s="128">
        <v>1</v>
      </c>
      <c r="AP34" s="128">
        <f t="shared" si="51"/>
        <v>0</v>
      </c>
      <c r="AQ34" s="48">
        <f t="shared" si="52"/>
        <v>0</v>
      </c>
      <c r="AR34" s="49">
        <f t="shared" si="53"/>
        <v>1</v>
      </c>
    </row>
    <row r="35" spans="11:44" x14ac:dyDescent="0.3">
      <c r="K35" s="128">
        <v>1</v>
      </c>
      <c r="L35" s="128">
        <v>0</v>
      </c>
      <c r="M35" s="48">
        <v>1</v>
      </c>
      <c r="N35" s="49">
        <v>1</v>
      </c>
      <c r="P35" s="128">
        <v>1</v>
      </c>
      <c r="Q35" s="128">
        <f t="shared" si="36"/>
        <v>0</v>
      </c>
      <c r="R35" s="48">
        <f t="shared" si="37"/>
        <v>0</v>
      </c>
      <c r="S35" s="49">
        <f t="shared" si="38"/>
        <v>0</v>
      </c>
      <c r="U35" s="128">
        <v>1</v>
      </c>
      <c r="V35" s="128">
        <f t="shared" si="39"/>
        <v>0</v>
      </c>
      <c r="W35" s="48">
        <f t="shared" si="40"/>
        <v>0</v>
      </c>
      <c r="X35" s="49">
        <f t="shared" si="41"/>
        <v>1</v>
      </c>
      <c r="Z35" s="128">
        <v>1</v>
      </c>
      <c r="AA35" s="128">
        <f t="shared" si="42"/>
        <v>0</v>
      </c>
      <c r="AB35" s="48">
        <f t="shared" si="43"/>
        <v>0</v>
      </c>
      <c r="AC35" s="49">
        <f t="shared" si="44"/>
        <v>0</v>
      </c>
      <c r="AE35" s="128">
        <v>1</v>
      </c>
      <c r="AF35" s="128">
        <f t="shared" si="45"/>
        <v>0</v>
      </c>
      <c r="AG35" s="48">
        <f t="shared" si="46"/>
        <v>0</v>
      </c>
      <c r="AH35" s="49">
        <f t="shared" si="47"/>
        <v>1</v>
      </c>
      <c r="AJ35" s="128">
        <v>1</v>
      </c>
      <c r="AK35" s="128">
        <f t="shared" si="48"/>
        <v>0</v>
      </c>
      <c r="AL35" s="48">
        <f t="shared" si="49"/>
        <v>0</v>
      </c>
      <c r="AM35" s="49">
        <f t="shared" si="50"/>
        <v>0</v>
      </c>
      <c r="AO35" s="128">
        <v>1</v>
      </c>
      <c r="AP35" s="128">
        <f t="shared" si="51"/>
        <v>0</v>
      </c>
      <c r="AQ35" s="48">
        <f t="shared" si="52"/>
        <v>0</v>
      </c>
      <c r="AR35" s="49">
        <f t="shared" si="53"/>
        <v>1</v>
      </c>
    </row>
    <row r="36" spans="11:44" x14ac:dyDescent="0.3">
      <c r="K36" s="128">
        <v>1</v>
      </c>
      <c r="L36" s="128">
        <v>1</v>
      </c>
      <c r="M36" s="48">
        <v>0</v>
      </c>
      <c r="N36" s="49">
        <v>0</v>
      </c>
      <c r="P36" s="128">
        <v>1</v>
      </c>
      <c r="Q36" s="128">
        <f t="shared" si="36"/>
        <v>1</v>
      </c>
      <c r="R36" s="48">
        <f t="shared" si="37"/>
        <v>0</v>
      </c>
      <c r="S36" s="49">
        <f t="shared" si="38"/>
        <v>0</v>
      </c>
      <c r="T36" s="18"/>
      <c r="U36" s="128">
        <v>1</v>
      </c>
      <c r="V36" s="128">
        <f t="shared" si="39"/>
        <v>1</v>
      </c>
      <c r="W36" s="48">
        <f t="shared" si="40"/>
        <v>0</v>
      </c>
      <c r="X36" s="49">
        <f t="shared" si="41"/>
        <v>0</v>
      </c>
      <c r="Z36" s="128">
        <v>1</v>
      </c>
      <c r="AA36" s="128">
        <f t="shared" si="42"/>
        <v>1</v>
      </c>
      <c r="AB36" s="48">
        <f t="shared" si="43"/>
        <v>0</v>
      </c>
      <c r="AC36" s="49">
        <f t="shared" si="44"/>
        <v>0</v>
      </c>
      <c r="AE36" s="128">
        <v>1</v>
      </c>
      <c r="AF36" s="128">
        <f t="shared" si="45"/>
        <v>1</v>
      </c>
      <c r="AG36" s="48">
        <f t="shared" si="46"/>
        <v>0</v>
      </c>
      <c r="AH36" s="49">
        <f t="shared" si="47"/>
        <v>0</v>
      </c>
      <c r="AJ36" s="128">
        <v>1</v>
      </c>
      <c r="AK36" s="128">
        <f t="shared" si="48"/>
        <v>1</v>
      </c>
      <c r="AL36" s="48">
        <f t="shared" si="49"/>
        <v>0</v>
      </c>
      <c r="AM36" s="49">
        <f t="shared" si="50"/>
        <v>0</v>
      </c>
      <c r="AO36" s="128">
        <v>1</v>
      </c>
      <c r="AP36" s="128">
        <f t="shared" si="51"/>
        <v>1</v>
      </c>
      <c r="AQ36" s="48">
        <f t="shared" si="52"/>
        <v>0</v>
      </c>
      <c r="AR36" s="49">
        <f t="shared" si="53"/>
        <v>0</v>
      </c>
    </row>
    <row r="37" spans="11:44" x14ac:dyDescent="0.3">
      <c r="K37" s="128">
        <v>1</v>
      </c>
      <c r="L37" s="128">
        <v>0</v>
      </c>
      <c r="M37" s="48">
        <v>1</v>
      </c>
      <c r="N37" s="49">
        <v>0</v>
      </c>
      <c r="P37" s="128">
        <v>1</v>
      </c>
      <c r="Q37" s="128">
        <f t="shared" si="36"/>
        <v>1</v>
      </c>
      <c r="R37" s="48">
        <f t="shared" si="37"/>
        <v>0</v>
      </c>
      <c r="S37" s="49">
        <f t="shared" si="38"/>
        <v>1</v>
      </c>
      <c r="U37" s="128">
        <v>1</v>
      </c>
      <c r="V37" s="128">
        <f t="shared" si="39"/>
        <v>0</v>
      </c>
      <c r="W37" s="48">
        <f t="shared" si="40"/>
        <v>0</v>
      </c>
      <c r="X37" s="49">
        <f t="shared" si="41"/>
        <v>0</v>
      </c>
      <c r="Z37" s="128">
        <v>1</v>
      </c>
      <c r="AA37" s="128">
        <f t="shared" si="42"/>
        <v>0</v>
      </c>
      <c r="AB37" s="48">
        <f t="shared" si="43"/>
        <v>0</v>
      </c>
      <c r="AC37" s="49">
        <f t="shared" si="44"/>
        <v>1</v>
      </c>
      <c r="AE37" s="128">
        <v>1</v>
      </c>
      <c r="AF37" s="128">
        <f t="shared" si="45"/>
        <v>0</v>
      </c>
      <c r="AG37" s="48">
        <f t="shared" si="46"/>
        <v>0</v>
      </c>
      <c r="AH37" s="49">
        <f t="shared" si="47"/>
        <v>0</v>
      </c>
      <c r="AJ37" s="128">
        <v>1</v>
      </c>
      <c r="AK37" s="128">
        <f t="shared" si="48"/>
        <v>0</v>
      </c>
      <c r="AL37" s="48">
        <f t="shared" si="49"/>
        <v>0</v>
      </c>
      <c r="AM37" s="49">
        <f t="shared" si="50"/>
        <v>1</v>
      </c>
      <c r="AO37" s="128">
        <v>1</v>
      </c>
      <c r="AP37" s="128">
        <f t="shared" si="51"/>
        <v>0</v>
      </c>
      <c r="AQ37" s="48">
        <f t="shared" si="52"/>
        <v>0</v>
      </c>
      <c r="AR37" s="49">
        <f t="shared" si="53"/>
        <v>0</v>
      </c>
    </row>
    <row r="38" spans="11:44" x14ac:dyDescent="0.3">
      <c r="K38" s="128">
        <v>1</v>
      </c>
      <c r="L38" s="128">
        <v>0</v>
      </c>
      <c r="M38" s="48">
        <v>0</v>
      </c>
      <c r="N38" s="49">
        <v>1</v>
      </c>
      <c r="P38" s="128">
        <v>1</v>
      </c>
      <c r="Q38" s="128">
        <f t="shared" si="36"/>
        <v>0</v>
      </c>
      <c r="R38" s="48">
        <f t="shared" si="37"/>
        <v>0</v>
      </c>
      <c r="S38" s="49">
        <f t="shared" si="38"/>
        <v>0</v>
      </c>
      <c r="U38" s="128">
        <v>1</v>
      </c>
      <c r="V38" s="128">
        <f t="shared" si="39"/>
        <v>0</v>
      </c>
      <c r="W38" s="48">
        <f t="shared" si="40"/>
        <v>0</v>
      </c>
      <c r="X38" s="49">
        <f t="shared" si="41"/>
        <v>1</v>
      </c>
      <c r="Z38" s="128">
        <v>1</v>
      </c>
      <c r="AA38" s="128">
        <f t="shared" si="42"/>
        <v>0</v>
      </c>
      <c r="AB38" s="48">
        <f t="shared" si="43"/>
        <v>0</v>
      </c>
      <c r="AC38" s="49">
        <f t="shared" si="44"/>
        <v>0</v>
      </c>
      <c r="AE38" s="128">
        <v>1</v>
      </c>
      <c r="AF38" s="128">
        <f t="shared" si="45"/>
        <v>0</v>
      </c>
      <c r="AG38" s="48">
        <f t="shared" si="46"/>
        <v>0</v>
      </c>
      <c r="AH38" s="49">
        <f t="shared" si="47"/>
        <v>1</v>
      </c>
      <c r="AJ38" s="128">
        <v>1</v>
      </c>
      <c r="AK38" s="128">
        <f t="shared" si="48"/>
        <v>0</v>
      </c>
      <c r="AL38" s="48">
        <f t="shared" si="49"/>
        <v>0</v>
      </c>
      <c r="AM38" s="49">
        <f t="shared" si="50"/>
        <v>0</v>
      </c>
      <c r="AO38" s="128">
        <v>1</v>
      </c>
      <c r="AP38" s="128">
        <f t="shared" si="51"/>
        <v>0</v>
      </c>
      <c r="AQ38" s="48">
        <f t="shared" si="52"/>
        <v>0</v>
      </c>
      <c r="AR38" s="49">
        <f t="shared" si="53"/>
        <v>1</v>
      </c>
    </row>
    <row r="39" spans="11:44" x14ac:dyDescent="0.3">
      <c r="K39" s="129">
        <v>1</v>
      </c>
      <c r="L39" s="129">
        <v>0</v>
      </c>
      <c r="M39" s="130">
        <v>0</v>
      </c>
      <c r="N39" s="131">
        <v>0</v>
      </c>
      <c r="O39" s="18"/>
      <c r="P39" s="129">
        <v>1</v>
      </c>
      <c r="Q39" s="129">
        <f t="shared" si="36"/>
        <v>0</v>
      </c>
      <c r="R39" s="130">
        <f t="shared" si="37"/>
        <v>0</v>
      </c>
      <c r="S39" s="131">
        <f t="shared" si="38"/>
        <v>1</v>
      </c>
      <c r="T39" s="18"/>
      <c r="U39" s="129">
        <v>1</v>
      </c>
      <c r="V39" s="129">
        <f t="shared" si="39"/>
        <v>0</v>
      </c>
      <c r="W39" s="130">
        <f t="shared" si="40"/>
        <v>0</v>
      </c>
      <c r="X39" s="131">
        <f t="shared" si="41"/>
        <v>0</v>
      </c>
      <c r="Y39" s="18"/>
      <c r="Z39" s="129">
        <v>1</v>
      </c>
      <c r="AA39" s="129">
        <f t="shared" si="42"/>
        <v>0</v>
      </c>
      <c r="AB39" s="130">
        <f t="shared" si="43"/>
        <v>0</v>
      </c>
      <c r="AC39" s="131">
        <f t="shared" si="44"/>
        <v>1</v>
      </c>
      <c r="AD39" s="18"/>
      <c r="AE39" s="129">
        <v>1</v>
      </c>
      <c r="AF39" s="129">
        <f t="shared" si="45"/>
        <v>0</v>
      </c>
      <c r="AG39" s="130">
        <f t="shared" si="46"/>
        <v>0</v>
      </c>
      <c r="AH39" s="131">
        <f t="shared" si="47"/>
        <v>0</v>
      </c>
      <c r="AI39" s="18"/>
      <c r="AJ39" s="129">
        <v>1</v>
      </c>
      <c r="AK39" s="129">
        <f t="shared" si="48"/>
        <v>0</v>
      </c>
      <c r="AL39" s="130">
        <f t="shared" si="49"/>
        <v>0</v>
      </c>
      <c r="AM39" s="131">
        <f t="shared" si="50"/>
        <v>1</v>
      </c>
      <c r="AN39" s="18"/>
      <c r="AO39" s="129">
        <v>1</v>
      </c>
      <c r="AP39" s="129">
        <f t="shared" si="51"/>
        <v>0</v>
      </c>
      <c r="AQ39" s="130">
        <f t="shared" si="52"/>
        <v>0</v>
      </c>
      <c r="AR39" s="131">
        <f t="shared" si="53"/>
        <v>0</v>
      </c>
    </row>
  </sheetData>
  <sheetProtection sheet="1" objects="1" scenarios="1" formatCells="0" formatColumns="0" formatRows="0" insertColumns="0" insertRows="0" deleteColumns="0" deleteRows="0" sort="0"/>
  <mergeCells count="5">
    <mergeCell ref="A1:E1"/>
    <mergeCell ref="A6:B6"/>
    <mergeCell ref="G18:H18"/>
    <mergeCell ref="G21:H21"/>
    <mergeCell ref="G24:H24"/>
  </mergeCells>
  <phoneticPr fontId="1" type="noConversion"/>
  <pageMargins left="0.7" right="0.7" top="0.75" bottom="0.75" header="0.3" footer="0.3"/>
  <pageSetup paperSize="9" orientation="portrait" r:id="rId1"/>
  <ignoredErrors>
    <ignoredError sqref="A18 C18 E18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42"/>
  <sheetViews>
    <sheetView zoomScale="80" zoomScaleNormal="80" workbookViewId="0">
      <selection activeCell="AC13" sqref="AC13"/>
    </sheetView>
  </sheetViews>
  <sheetFormatPr defaultColWidth="8.75" defaultRowHeight="16.5" x14ac:dyDescent="0.3"/>
  <cols>
    <col min="1" max="6" width="9.75" style="34" customWidth="1"/>
    <col min="7" max="7" width="8.75" style="34" customWidth="1"/>
    <col min="8" max="8" width="4.5" style="34" customWidth="1"/>
    <col min="9" max="9" width="4.375" style="34" customWidth="1"/>
    <col min="10" max="10" width="4.625" style="34" customWidth="1"/>
    <col min="11" max="11" width="4.375" style="34" customWidth="1"/>
    <col min="12" max="12" width="4.625" style="34" customWidth="1"/>
    <col min="13" max="13" width="4.375" style="34" customWidth="1"/>
    <col min="14" max="18" width="3.75" style="34" customWidth="1"/>
    <col min="19" max="20" width="3" style="15" customWidth="1"/>
    <col min="21" max="21" width="3.25" style="15" customWidth="1"/>
    <col min="22" max="22" width="2.75" style="15" customWidth="1"/>
    <col min="23" max="23" width="3.25" style="15" customWidth="1"/>
    <col min="24" max="24" width="1.875" style="15" customWidth="1"/>
    <col min="25" max="26" width="3" style="15" customWidth="1"/>
    <col min="27" max="27" width="3.25" style="15" customWidth="1"/>
    <col min="28" max="28" width="2.75" style="15" customWidth="1"/>
    <col min="29" max="29" width="3" style="15" customWidth="1"/>
    <col min="30" max="30" width="1.25" style="15" customWidth="1"/>
    <col min="31" max="32" width="3" style="15" customWidth="1"/>
    <col min="33" max="33" width="3.25" style="15" customWidth="1"/>
    <col min="34" max="34" width="2.75" style="15" customWidth="1"/>
    <col min="35" max="35" width="3" style="15" customWidth="1"/>
    <col min="36" max="36" width="1.25" style="15" customWidth="1"/>
    <col min="37" max="38" width="3" style="15" customWidth="1"/>
    <col min="39" max="39" width="3.25" style="15" customWidth="1"/>
    <col min="40" max="40" width="2.75" style="15" customWidth="1"/>
    <col min="41" max="41" width="3" style="15" customWidth="1"/>
    <col min="42" max="42" width="1.25" style="15" customWidth="1"/>
    <col min="43" max="44" width="3" style="15" customWidth="1"/>
    <col min="45" max="45" width="3.25" style="15" customWidth="1"/>
    <col min="46" max="46" width="2.75" style="15" customWidth="1"/>
    <col min="47" max="47" width="3" style="15" customWidth="1"/>
    <col min="48" max="48" width="1.25" style="15" customWidth="1"/>
    <col min="49" max="50" width="3" style="15" customWidth="1"/>
    <col min="51" max="51" width="3.25" style="15" customWidth="1"/>
    <col min="52" max="52" width="2.75" style="15" customWidth="1"/>
    <col min="53" max="53" width="3.25" style="15" customWidth="1"/>
    <col min="54" max="54" width="1.25" style="15" customWidth="1"/>
    <col min="55" max="56" width="3" style="15" customWidth="1"/>
    <col min="57" max="57" width="3.25" style="15" customWidth="1"/>
    <col min="58" max="58" width="2.75" style="15" customWidth="1"/>
    <col min="59" max="59" width="3.25" style="15" customWidth="1"/>
    <col min="60" max="60" width="1.25" style="15" customWidth="1"/>
    <col min="61" max="62" width="3" style="15" customWidth="1"/>
    <col min="63" max="63" width="3.25" style="15" customWidth="1"/>
    <col min="64" max="64" width="2.75" style="15" customWidth="1"/>
    <col min="65" max="65" width="3" style="15" customWidth="1"/>
    <col min="66" max="66" width="1.25" style="15" customWidth="1"/>
    <col min="67" max="68" width="3" style="15" customWidth="1"/>
    <col min="69" max="69" width="3.25" style="15" customWidth="1"/>
    <col min="70" max="70" width="2.75" style="15" customWidth="1"/>
    <col min="71" max="71" width="3.25" style="15" customWidth="1"/>
    <col min="72" max="72" width="1.25" style="15" customWidth="1"/>
    <col min="73" max="74" width="3" style="15" customWidth="1"/>
    <col min="75" max="75" width="3.25" style="15" customWidth="1"/>
    <col min="76" max="76" width="2.75" style="15" customWidth="1"/>
    <col min="77" max="77" width="3.25" style="15" customWidth="1"/>
    <col min="78" max="78" width="1.25" style="15" customWidth="1"/>
    <col min="79" max="80" width="3" style="15" customWidth="1"/>
    <col min="81" max="81" width="3.25" style="15" customWidth="1"/>
    <col min="82" max="82" width="2.75" style="15" customWidth="1"/>
    <col min="83" max="83" width="3.25" style="15" customWidth="1"/>
    <col min="84" max="84" width="1.25" style="15" customWidth="1"/>
    <col min="85" max="86" width="3" style="15" customWidth="1"/>
    <col min="87" max="87" width="3.25" style="15" customWidth="1"/>
    <col min="88" max="88" width="2.75" style="15" customWidth="1"/>
    <col min="89" max="89" width="3.25" style="15" customWidth="1"/>
    <col min="90" max="90" width="1.25" style="15" customWidth="1"/>
    <col min="91" max="92" width="3" style="15" customWidth="1"/>
    <col min="93" max="93" width="3.25" style="15" customWidth="1"/>
    <col min="94" max="94" width="2.75" style="15" customWidth="1"/>
    <col min="95" max="95" width="3.25" style="15" customWidth="1"/>
    <col min="96" max="96" width="1.25" style="15" customWidth="1"/>
    <col min="97" max="98" width="3" style="34" customWidth="1"/>
    <col min="99" max="99" width="3.25" style="34" customWidth="1"/>
    <col min="100" max="100" width="2.75" style="34" customWidth="1"/>
    <col min="101" max="101" width="3.25" style="34" customWidth="1"/>
    <col min="102" max="16384" width="8.75" style="34"/>
  </cols>
  <sheetData>
    <row r="1" spans="1:101" x14ac:dyDescent="0.3">
      <c r="A1" s="182" t="s">
        <v>193</v>
      </c>
      <c r="B1" s="182"/>
      <c r="C1" s="182"/>
    </row>
    <row r="2" spans="1:101" s="7" customFormat="1" x14ac:dyDescent="0.3">
      <c r="A2" s="37" t="s">
        <v>10</v>
      </c>
      <c r="B2" s="35" t="s">
        <v>29</v>
      </c>
      <c r="C2" s="34"/>
      <c r="D2" s="28"/>
      <c r="E2" s="28"/>
      <c r="F2" s="11"/>
      <c r="G2" s="28"/>
      <c r="H2" s="28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29"/>
      <c r="AZ2" s="29"/>
      <c r="BA2" s="29"/>
      <c r="BB2" s="29"/>
      <c r="BC2" s="29"/>
      <c r="BD2" s="29"/>
      <c r="BE2" s="29"/>
      <c r="BF2" s="29"/>
      <c r="BG2" s="29"/>
      <c r="BH2" s="29"/>
      <c r="BI2" s="29"/>
      <c r="BJ2" s="29"/>
      <c r="BK2" s="29"/>
      <c r="BL2" s="29"/>
      <c r="BM2" s="29"/>
      <c r="BN2" s="29"/>
      <c r="BO2" s="29"/>
      <c r="BP2" s="29"/>
      <c r="BQ2" s="29"/>
      <c r="BR2" s="29"/>
      <c r="BS2" s="29"/>
      <c r="BT2" s="29"/>
      <c r="BU2" s="29"/>
      <c r="BV2" s="29"/>
      <c r="BW2" s="29"/>
      <c r="BX2" s="29"/>
      <c r="BY2" s="29"/>
      <c r="BZ2" s="29"/>
      <c r="CA2" s="29"/>
      <c r="CB2" s="29"/>
      <c r="CC2" s="29"/>
      <c r="CD2" s="29"/>
      <c r="CE2" s="29"/>
      <c r="CF2" s="29"/>
      <c r="CG2" s="29"/>
      <c r="CH2" s="29"/>
      <c r="CI2" s="29"/>
      <c r="CJ2" s="29"/>
      <c r="CK2" s="29"/>
      <c r="CL2" s="29"/>
      <c r="CM2" s="29"/>
      <c r="CN2" s="29"/>
      <c r="CO2" s="29"/>
      <c r="CP2" s="29"/>
      <c r="CQ2" s="29"/>
      <c r="CR2" s="29"/>
    </row>
    <row r="3" spans="1:101" s="7" customFormat="1" x14ac:dyDescent="0.3">
      <c r="A3" s="37" t="s">
        <v>11</v>
      </c>
      <c r="B3" s="35" t="s">
        <v>159</v>
      </c>
      <c r="C3" s="34"/>
      <c r="D3" s="28"/>
      <c r="E3" s="28"/>
      <c r="F3" s="5"/>
      <c r="G3" s="28"/>
      <c r="H3" s="28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  <c r="AP3" s="29"/>
      <c r="AQ3" s="29"/>
      <c r="AR3" s="29"/>
      <c r="AS3" s="29"/>
      <c r="AT3" s="29"/>
      <c r="AU3" s="29"/>
      <c r="AV3" s="29"/>
      <c r="AW3" s="29"/>
      <c r="AX3" s="29"/>
      <c r="AY3" s="29"/>
      <c r="AZ3" s="29"/>
      <c r="BA3" s="29"/>
      <c r="BB3" s="29"/>
      <c r="BC3" s="29"/>
      <c r="BD3" s="29"/>
      <c r="BE3" s="29"/>
      <c r="BF3" s="29"/>
      <c r="BG3" s="29"/>
      <c r="BH3" s="29"/>
      <c r="BI3" s="29"/>
      <c r="BJ3" s="29"/>
      <c r="BK3" s="29"/>
      <c r="BL3" s="29"/>
      <c r="BM3" s="29"/>
      <c r="BN3" s="29"/>
      <c r="BO3" s="29"/>
      <c r="BP3" s="29"/>
      <c r="BQ3" s="29"/>
      <c r="BR3" s="29"/>
      <c r="BS3" s="29"/>
      <c r="BT3" s="29"/>
      <c r="BU3" s="29"/>
      <c r="BV3" s="29"/>
      <c r="BW3" s="29"/>
      <c r="BX3" s="29"/>
      <c r="BY3" s="29"/>
      <c r="BZ3" s="29"/>
      <c r="CA3" s="29"/>
      <c r="CB3" s="29"/>
      <c r="CC3" s="29"/>
      <c r="CD3" s="29"/>
      <c r="CE3" s="29"/>
      <c r="CF3" s="29"/>
      <c r="CG3" s="29"/>
      <c r="CH3" s="29"/>
      <c r="CI3" s="29"/>
      <c r="CJ3" s="29"/>
      <c r="CK3" s="29"/>
      <c r="CL3" s="29"/>
      <c r="CM3" s="29"/>
      <c r="CN3" s="29"/>
      <c r="CO3" s="29"/>
      <c r="CP3" s="29"/>
      <c r="CQ3" s="29"/>
      <c r="CR3" s="29"/>
    </row>
    <row r="4" spans="1:101" s="7" customFormat="1" x14ac:dyDescent="0.3">
      <c r="A4" s="37"/>
      <c r="B4" s="35"/>
      <c r="C4" s="34"/>
      <c r="D4" s="28"/>
      <c r="E4" s="28"/>
      <c r="F4" s="11"/>
      <c r="G4" s="28"/>
      <c r="H4" s="28"/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  <c r="AL4" s="29"/>
      <c r="AM4" s="29"/>
      <c r="AN4" s="29"/>
      <c r="AO4" s="29"/>
      <c r="AP4" s="29"/>
      <c r="AQ4" s="29"/>
      <c r="AR4" s="29"/>
      <c r="AS4" s="29"/>
      <c r="AT4" s="29"/>
      <c r="AU4" s="29"/>
      <c r="AV4" s="29"/>
      <c r="AW4" s="29"/>
      <c r="AX4" s="29"/>
      <c r="AY4" s="29"/>
      <c r="AZ4" s="29"/>
      <c r="BA4" s="29"/>
      <c r="BB4" s="29"/>
      <c r="BC4" s="29"/>
      <c r="BD4" s="29"/>
      <c r="BE4" s="29"/>
      <c r="BF4" s="29"/>
      <c r="BG4" s="29"/>
      <c r="BH4" s="29"/>
      <c r="BI4" s="29"/>
      <c r="BJ4" s="29"/>
      <c r="BK4" s="29"/>
      <c r="BL4" s="29"/>
      <c r="BM4" s="29"/>
      <c r="BN4" s="29"/>
      <c r="BO4" s="29"/>
      <c r="BP4" s="29"/>
      <c r="BQ4" s="29"/>
      <c r="BR4" s="29"/>
      <c r="BS4" s="29"/>
      <c r="BT4" s="29"/>
      <c r="BU4" s="29"/>
      <c r="BV4" s="29"/>
      <c r="BW4" s="29"/>
      <c r="BX4" s="29"/>
      <c r="BY4" s="29"/>
      <c r="BZ4" s="29"/>
      <c r="CA4" s="29"/>
      <c r="CB4" s="29"/>
      <c r="CC4" s="29"/>
      <c r="CD4" s="29"/>
      <c r="CE4" s="29"/>
      <c r="CF4" s="29"/>
      <c r="CG4" s="29"/>
      <c r="CH4" s="29"/>
      <c r="CI4" s="29"/>
      <c r="CJ4" s="29"/>
      <c r="CK4" s="29"/>
      <c r="CL4" s="29"/>
      <c r="CM4" s="29"/>
      <c r="CN4" s="29"/>
      <c r="CO4" s="29"/>
      <c r="CP4" s="29"/>
      <c r="CQ4" s="29"/>
      <c r="CR4" s="29"/>
    </row>
    <row r="5" spans="1:101" s="7" customFormat="1" x14ac:dyDescent="0.3">
      <c r="A5" s="188" t="s">
        <v>172</v>
      </c>
      <c r="B5" s="188"/>
      <c r="C5" s="188"/>
      <c r="D5" s="188"/>
      <c r="E5" s="102"/>
      <c r="F5" s="3"/>
      <c r="G5" s="71"/>
      <c r="H5" s="51"/>
      <c r="I5" s="71"/>
      <c r="J5" s="71"/>
      <c r="K5" s="71"/>
      <c r="L5" s="71"/>
      <c r="M5" s="71"/>
      <c r="N5" s="71"/>
      <c r="O5" s="71"/>
      <c r="P5" s="71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/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  <c r="BQ5" s="29"/>
      <c r="BR5" s="29"/>
      <c r="BS5" s="29"/>
      <c r="BT5" s="29"/>
      <c r="BU5" s="29"/>
      <c r="BV5" s="29"/>
      <c r="BW5" s="29"/>
      <c r="BX5" s="29"/>
      <c r="BY5" s="29"/>
      <c r="BZ5" s="29"/>
      <c r="CA5" s="29"/>
      <c r="CB5" s="29"/>
      <c r="CC5" s="29"/>
      <c r="CD5" s="29"/>
      <c r="CE5" s="29"/>
      <c r="CF5" s="29"/>
      <c r="CG5" s="29"/>
      <c r="CH5" s="29"/>
      <c r="CI5" s="29"/>
      <c r="CJ5" s="29"/>
      <c r="CK5" s="29"/>
      <c r="CL5" s="29"/>
      <c r="CM5" s="29"/>
      <c r="CN5" s="29"/>
      <c r="CO5" s="29"/>
      <c r="CP5" s="29"/>
      <c r="CQ5" s="29"/>
      <c r="CR5" s="29"/>
    </row>
    <row r="6" spans="1:101" s="7" customFormat="1" x14ac:dyDescent="0.3">
      <c r="A6" s="142" t="s">
        <v>162</v>
      </c>
      <c r="B6" s="102">
        <v>100</v>
      </c>
      <c r="C6" s="135" t="s">
        <v>41</v>
      </c>
      <c r="D6" s="102">
        <v>100</v>
      </c>
      <c r="E6" s="136" t="s">
        <v>42</v>
      </c>
      <c r="F6" s="111">
        <v>100</v>
      </c>
      <c r="G6" s="137" t="s">
        <v>151</v>
      </c>
      <c r="H6" s="102">
        <v>100</v>
      </c>
      <c r="I6" s="135" t="s">
        <v>43</v>
      </c>
      <c r="J6" s="102">
        <v>100</v>
      </c>
      <c r="K6" s="136" t="s">
        <v>44</v>
      </c>
      <c r="L6" s="119">
        <v>100</v>
      </c>
      <c r="M6" s="137" t="s">
        <v>161</v>
      </c>
      <c r="N6" s="181" t="s">
        <v>45</v>
      </c>
      <c r="O6" s="181"/>
      <c r="P6" s="181"/>
      <c r="R6" s="110"/>
      <c r="S6" s="29"/>
      <c r="T6" s="29"/>
      <c r="U6" s="29"/>
      <c r="V6" s="29"/>
      <c r="W6" s="29"/>
      <c r="X6" s="29"/>
      <c r="Y6" s="29"/>
      <c r="Z6" s="29"/>
      <c r="AA6" s="29"/>
      <c r="AB6" s="29"/>
      <c r="AC6" s="29"/>
      <c r="AD6" s="29"/>
      <c r="AE6" s="29"/>
      <c r="AF6" s="29"/>
      <c r="AG6" s="29"/>
      <c r="AH6" s="29"/>
      <c r="AI6" s="29"/>
      <c r="AJ6" s="29"/>
      <c r="AK6" s="29"/>
      <c r="AL6" s="29"/>
      <c r="AM6" s="29"/>
      <c r="AN6" s="29"/>
      <c r="AO6" s="29"/>
      <c r="AP6" s="29"/>
      <c r="AQ6" s="29"/>
      <c r="AR6" s="29"/>
      <c r="AS6" s="29"/>
      <c r="AT6" s="29"/>
      <c r="AU6" s="29"/>
      <c r="AV6" s="29"/>
      <c r="AW6" s="29"/>
      <c r="AX6" s="29"/>
      <c r="AY6" s="29"/>
      <c r="AZ6" s="12"/>
      <c r="BA6" s="12"/>
      <c r="BB6" s="12"/>
      <c r="BC6" s="12"/>
      <c r="BD6" s="12"/>
      <c r="BE6" s="29"/>
      <c r="BF6" s="29"/>
      <c r="BG6" s="29"/>
      <c r="BH6" s="29"/>
      <c r="BI6" s="29"/>
      <c r="BJ6" s="29"/>
      <c r="BK6" s="29"/>
      <c r="BL6" s="29"/>
      <c r="BM6" s="29"/>
      <c r="BN6" s="29"/>
      <c r="BO6" s="29"/>
      <c r="BP6" s="29"/>
      <c r="BQ6" s="29"/>
      <c r="BR6" s="29"/>
      <c r="BS6" s="29"/>
      <c r="BT6" s="29"/>
      <c r="BU6" s="29"/>
      <c r="BV6" s="29"/>
      <c r="BW6" s="29"/>
      <c r="BX6" s="29"/>
      <c r="BY6" s="29"/>
      <c r="BZ6" s="29"/>
      <c r="CA6" s="29"/>
      <c r="CB6" s="29"/>
      <c r="CC6" s="29"/>
      <c r="CD6" s="29"/>
      <c r="CE6" s="29"/>
      <c r="CF6" s="29"/>
      <c r="CG6" s="29"/>
      <c r="CH6" s="29"/>
      <c r="CI6" s="29"/>
      <c r="CJ6" s="29"/>
      <c r="CK6" s="29"/>
      <c r="CL6" s="29"/>
      <c r="CM6" s="29"/>
      <c r="CN6" s="29"/>
      <c r="CO6" s="29"/>
      <c r="CP6" s="29"/>
      <c r="CQ6" s="29"/>
      <c r="CR6" s="29"/>
    </row>
    <row r="7" spans="1:101" s="7" customFormat="1" x14ac:dyDescent="0.3">
      <c r="A7" s="141" t="s">
        <v>163</v>
      </c>
      <c r="B7" s="126" t="s">
        <v>147</v>
      </c>
      <c r="C7" s="138" t="s">
        <v>147</v>
      </c>
      <c r="D7" s="126" t="s">
        <v>148</v>
      </c>
      <c r="E7" s="122" t="s">
        <v>149</v>
      </c>
      <c r="F7" s="113"/>
      <c r="G7" s="113"/>
      <c r="H7" s="12"/>
      <c r="I7" s="50"/>
      <c r="J7" s="12"/>
      <c r="K7" s="31"/>
      <c r="L7" s="120"/>
      <c r="M7" s="114"/>
      <c r="N7" s="109"/>
      <c r="O7" s="110"/>
      <c r="P7" s="110"/>
      <c r="R7" s="110"/>
      <c r="S7" s="29"/>
      <c r="T7" s="29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29"/>
      <c r="CK7" s="29"/>
      <c r="CL7" s="29"/>
      <c r="CM7" s="29"/>
      <c r="CN7" s="29"/>
      <c r="CO7" s="29"/>
      <c r="CP7" s="29"/>
      <c r="CQ7" s="29"/>
      <c r="CR7" s="29"/>
    </row>
    <row r="8" spans="1:101" s="7" customFormat="1" x14ac:dyDescent="0.3">
      <c r="A8" s="141" t="s">
        <v>167</v>
      </c>
      <c r="B8" s="126" t="s">
        <v>148</v>
      </c>
      <c r="C8" s="122" t="s">
        <v>150</v>
      </c>
      <c r="D8" s="113"/>
      <c r="E8" s="113"/>
      <c r="F8" s="120"/>
      <c r="G8" s="114"/>
      <c r="H8" s="12"/>
      <c r="I8" s="50"/>
      <c r="J8" s="12"/>
      <c r="K8" s="31"/>
      <c r="L8" s="120"/>
      <c r="M8" s="114"/>
      <c r="N8" s="109"/>
      <c r="O8" s="110"/>
      <c r="P8" s="110"/>
      <c r="R8" s="110"/>
      <c r="S8" s="29"/>
      <c r="T8" s="29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29"/>
      <c r="CK8" s="29"/>
      <c r="CL8" s="29"/>
      <c r="CM8" s="29"/>
      <c r="CN8" s="29"/>
      <c r="CO8" s="29"/>
      <c r="CP8" s="29"/>
      <c r="CQ8" s="29"/>
      <c r="CR8" s="29"/>
    </row>
    <row r="9" spans="1:101" s="7" customFormat="1" x14ac:dyDescent="0.3">
      <c r="A9" s="142" t="s">
        <v>164</v>
      </c>
      <c r="B9" s="137">
        <v>100</v>
      </c>
      <c r="C9" s="111">
        <v>110</v>
      </c>
      <c r="D9" s="111">
        <v>110</v>
      </c>
      <c r="E9" s="111">
        <v>100</v>
      </c>
      <c r="F9" s="121" t="s">
        <v>152</v>
      </c>
      <c r="G9" s="113"/>
      <c r="H9" s="113"/>
      <c r="I9" s="50"/>
      <c r="J9" s="12"/>
      <c r="K9" s="31"/>
      <c r="L9" s="120"/>
      <c r="M9" s="114"/>
      <c r="N9" s="109"/>
      <c r="O9" s="110"/>
      <c r="P9" s="110"/>
      <c r="R9" s="110"/>
      <c r="S9" s="132"/>
      <c r="T9" s="29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29"/>
      <c r="CK9" s="29"/>
      <c r="CL9" s="29"/>
      <c r="CM9" s="29"/>
      <c r="CN9" s="29"/>
      <c r="CO9" s="29"/>
      <c r="CP9" s="29"/>
      <c r="CQ9" s="29"/>
      <c r="CR9" s="29"/>
    </row>
    <row r="10" spans="1:101" s="7" customFormat="1" x14ac:dyDescent="0.3">
      <c r="A10" s="141" t="s">
        <v>165</v>
      </c>
      <c r="B10" s="139">
        <v>100</v>
      </c>
      <c r="C10" s="138">
        <v>110</v>
      </c>
      <c r="D10" s="139">
        <v>110</v>
      </c>
      <c r="E10" s="133">
        <v>100</v>
      </c>
      <c r="F10" s="140" t="s">
        <v>154</v>
      </c>
      <c r="G10" s="120"/>
      <c r="H10" s="112"/>
      <c r="I10" s="113"/>
      <c r="J10" s="113"/>
      <c r="K10" s="31"/>
      <c r="L10" s="120"/>
      <c r="M10" s="114"/>
      <c r="N10" s="109"/>
      <c r="O10" s="110"/>
      <c r="P10" s="110"/>
      <c r="R10" s="110"/>
      <c r="S10" s="143" t="s">
        <v>173</v>
      </c>
      <c r="T10" s="29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29"/>
      <c r="CK10" s="29"/>
      <c r="CL10" s="29"/>
      <c r="CM10" s="29"/>
      <c r="CN10" s="29"/>
      <c r="CO10" s="29"/>
      <c r="CP10" s="29"/>
      <c r="CQ10" s="29"/>
      <c r="CR10" s="29"/>
    </row>
    <row r="11" spans="1:101" s="7" customFormat="1" x14ac:dyDescent="0.3">
      <c r="A11" s="141" t="s">
        <v>166</v>
      </c>
      <c r="B11" s="139">
        <v>100</v>
      </c>
      <c r="C11" s="138">
        <v>110</v>
      </c>
      <c r="D11" s="139">
        <v>110</v>
      </c>
      <c r="E11" s="133">
        <v>100</v>
      </c>
      <c r="F11" s="140" t="s">
        <v>154</v>
      </c>
      <c r="G11" s="114"/>
      <c r="H11" s="12"/>
      <c r="I11" s="50"/>
      <c r="J11" s="12"/>
      <c r="K11" s="31"/>
      <c r="L11" s="120"/>
      <c r="M11" s="114"/>
      <c r="N11" s="109"/>
      <c r="O11" s="110"/>
      <c r="P11" s="110"/>
      <c r="R11" s="110"/>
      <c r="S11" s="29"/>
      <c r="T11" s="29"/>
      <c r="U11" s="12" t="s">
        <v>118</v>
      </c>
      <c r="V11" s="12"/>
      <c r="W11" s="12"/>
      <c r="X11" s="12"/>
      <c r="Y11" s="12"/>
      <c r="Z11" s="12"/>
      <c r="AA11" s="12" t="s">
        <v>122</v>
      </c>
      <c r="AB11" s="12"/>
      <c r="AC11" s="12"/>
      <c r="AD11" s="12"/>
      <c r="AE11" s="12"/>
      <c r="AF11" s="12"/>
      <c r="AG11" s="12" t="s">
        <v>123</v>
      </c>
      <c r="AH11" s="12"/>
      <c r="AI11" s="12"/>
      <c r="AJ11" s="12"/>
      <c r="AK11" s="12"/>
      <c r="AL11" s="12"/>
      <c r="AM11" s="12" t="s">
        <v>124</v>
      </c>
      <c r="AN11" s="12"/>
      <c r="AO11" s="12"/>
      <c r="AP11" s="12"/>
      <c r="AQ11" s="12"/>
      <c r="AR11" s="12"/>
      <c r="AS11" s="12" t="s">
        <v>121</v>
      </c>
      <c r="AT11" s="12"/>
      <c r="AU11" s="12"/>
      <c r="AV11" s="12"/>
      <c r="AW11" s="12"/>
      <c r="AX11" s="12"/>
      <c r="AY11" s="12" t="s">
        <v>132</v>
      </c>
      <c r="AZ11" s="12"/>
      <c r="BA11" s="12"/>
      <c r="BB11" s="12"/>
      <c r="BC11" s="12"/>
      <c r="BD11" s="12"/>
      <c r="BE11" s="12" t="s">
        <v>131</v>
      </c>
      <c r="BF11" s="12"/>
      <c r="BG11" s="12"/>
      <c r="BH11" s="12"/>
      <c r="BI11" s="12"/>
      <c r="BJ11" s="12"/>
      <c r="BK11" s="12" t="s">
        <v>133</v>
      </c>
      <c r="BL11" s="12"/>
      <c r="BM11" s="12"/>
      <c r="BN11" s="12"/>
      <c r="BO11" s="12"/>
      <c r="BP11" s="12"/>
      <c r="BQ11" s="12" t="s">
        <v>134</v>
      </c>
      <c r="BR11" s="12"/>
      <c r="BS11" s="12"/>
      <c r="BT11" s="12"/>
      <c r="BU11" s="12"/>
      <c r="BV11" s="12" t="s">
        <v>135</v>
      </c>
      <c r="BW11" s="12"/>
      <c r="BX11" s="12"/>
      <c r="BY11" s="12"/>
      <c r="BZ11" s="12"/>
      <c r="CA11" s="12"/>
      <c r="CB11" s="12"/>
      <c r="CC11" s="12" t="s">
        <v>136</v>
      </c>
      <c r="CD11" s="12"/>
      <c r="CE11" s="12"/>
      <c r="CF11" s="12"/>
      <c r="CG11" s="12"/>
      <c r="CH11" s="12"/>
      <c r="CI11" s="12" t="s">
        <v>137</v>
      </c>
      <c r="CJ11" s="29"/>
      <c r="CK11" s="29"/>
      <c r="CL11" s="29"/>
      <c r="CM11" s="29"/>
      <c r="CN11" s="29"/>
      <c r="CO11" s="29" t="s">
        <v>138</v>
      </c>
      <c r="CP11" s="29"/>
      <c r="CQ11" s="29"/>
      <c r="CR11" s="29"/>
    </row>
    <row r="12" spans="1:101" s="7" customFormat="1" x14ac:dyDescent="0.3">
      <c r="A12" s="115" t="s">
        <v>189</v>
      </c>
      <c r="B12" s="113"/>
      <c r="C12" s="113"/>
      <c r="D12" s="113"/>
      <c r="E12" s="113"/>
      <c r="F12" s="113"/>
      <c r="G12" s="113"/>
      <c r="H12" s="120"/>
      <c r="S12" s="10" t="s">
        <v>0</v>
      </c>
      <c r="T12" s="16" t="s">
        <v>2</v>
      </c>
      <c r="U12" s="27" t="s">
        <v>20</v>
      </c>
      <c r="V12" s="16" t="s">
        <v>19</v>
      </c>
      <c r="W12" s="17" t="s">
        <v>15</v>
      </c>
      <c r="X12" s="18"/>
      <c r="Y12" s="10" t="s">
        <v>0</v>
      </c>
      <c r="Z12" s="16" t="s">
        <v>2</v>
      </c>
      <c r="AA12" s="27" t="s">
        <v>20</v>
      </c>
      <c r="AB12" s="16" t="s">
        <v>19</v>
      </c>
      <c r="AC12" s="17" t="s">
        <v>15</v>
      </c>
      <c r="AD12" s="18"/>
      <c r="AE12" s="10" t="s">
        <v>0</v>
      </c>
      <c r="AF12" s="16" t="s">
        <v>2</v>
      </c>
      <c r="AG12" s="16" t="s">
        <v>20</v>
      </c>
      <c r="AH12" s="10" t="s">
        <v>19</v>
      </c>
      <c r="AI12" s="17" t="s">
        <v>15</v>
      </c>
      <c r="AJ12" s="18"/>
      <c r="AK12" s="10" t="s">
        <v>0</v>
      </c>
      <c r="AL12" s="16" t="s">
        <v>2</v>
      </c>
      <c r="AM12" s="16" t="s">
        <v>20</v>
      </c>
      <c r="AN12" s="10" t="s">
        <v>19</v>
      </c>
      <c r="AO12" s="17" t="s">
        <v>15</v>
      </c>
      <c r="AP12" s="18"/>
      <c r="AQ12" s="10" t="s">
        <v>0</v>
      </c>
      <c r="AR12" s="16" t="s">
        <v>2</v>
      </c>
      <c r="AS12" s="16" t="s">
        <v>20</v>
      </c>
      <c r="AT12" s="10" t="s">
        <v>19</v>
      </c>
      <c r="AU12" s="17" t="s">
        <v>15</v>
      </c>
      <c r="AV12" s="18"/>
      <c r="AW12" s="10" t="s">
        <v>0</v>
      </c>
      <c r="AX12" s="16" t="s">
        <v>2</v>
      </c>
      <c r="AY12" s="16" t="s">
        <v>20</v>
      </c>
      <c r="AZ12" s="10" t="s">
        <v>19</v>
      </c>
      <c r="BA12" s="17" t="s">
        <v>15</v>
      </c>
      <c r="BB12" s="18"/>
      <c r="BC12" s="10" t="s">
        <v>0</v>
      </c>
      <c r="BD12" s="16" t="s">
        <v>2</v>
      </c>
      <c r="BE12" s="16" t="s">
        <v>20</v>
      </c>
      <c r="BF12" s="10" t="s">
        <v>19</v>
      </c>
      <c r="BG12" s="17" t="s">
        <v>15</v>
      </c>
      <c r="BH12" s="18"/>
      <c r="BI12" s="10" t="s">
        <v>0</v>
      </c>
      <c r="BJ12" s="16" t="s">
        <v>2</v>
      </c>
      <c r="BK12" s="16" t="s">
        <v>20</v>
      </c>
      <c r="BL12" s="10" t="s">
        <v>19</v>
      </c>
      <c r="BM12" s="17" t="s">
        <v>15</v>
      </c>
      <c r="BN12" s="18"/>
      <c r="BO12" s="10" t="s">
        <v>0</v>
      </c>
      <c r="BP12" s="16" t="s">
        <v>2</v>
      </c>
      <c r="BQ12" s="16" t="s">
        <v>20</v>
      </c>
      <c r="BR12" s="10" t="s">
        <v>19</v>
      </c>
      <c r="BS12" s="17" t="s">
        <v>15</v>
      </c>
      <c r="BT12" s="18"/>
      <c r="BU12" s="10" t="s">
        <v>0</v>
      </c>
      <c r="BV12" s="16" t="s">
        <v>2</v>
      </c>
      <c r="BW12" s="16" t="s">
        <v>20</v>
      </c>
      <c r="BX12" s="10" t="s">
        <v>19</v>
      </c>
      <c r="BY12" s="17" t="s">
        <v>15</v>
      </c>
      <c r="BZ12" s="18"/>
      <c r="CA12" s="10" t="s">
        <v>0</v>
      </c>
      <c r="CB12" s="16" t="s">
        <v>2</v>
      </c>
      <c r="CC12" s="16" t="s">
        <v>20</v>
      </c>
      <c r="CD12" s="10" t="s">
        <v>19</v>
      </c>
      <c r="CE12" s="17" t="s">
        <v>15</v>
      </c>
      <c r="CF12" s="18"/>
      <c r="CG12" s="10" t="s">
        <v>0</v>
      </c>
      <c r="CH12" s="16" t="s">
        <v>2</v>
      </c>
      <c r="CI12" s="16" t="s">
        <v>20</v>
      </c>
      <c r="CJ12" s="10" t="s">
        <v>19</v>
      </c>
      <c r="CK12" s="17" t="s">
        <v>15</v>
      </c>
      <c r="CL12" s="18"/>
      <c r="CM12" s="10" t="s">
        <v>0</v>
      </c>
      <c r="CN12" s="16" t="s">
        <v>2</v>
      </c>
      <c r="CO12" s="16" t="s">
        <v>20</v>
      </c>
      <c r="CP12" s="10" t="s">
        <v>19</v>
      </c>
      <c r="CQ12" s="17" t="s">
        <v>15</v>
      </c>
      <c r="CR12" s="18"/>
      <c r="CS12" s="12"/>
      <c r="CT12" s="4"/>
      <c r="CU12" s="4"/>
      <c r="CV12" s="4"/>
      <c r="CW12" s="4"/>
    </row>
    <row r="13" spans="1:101" s="7" customFormat="1" x14ac:dyDescent="0.3">
      <c r="A13" s="113"/>
      <c r="B13" s="113"/>
      <c r="C13" s="113"/>
      <c r="D13" s="113"/>
      <c r="E13" s="113"/>
      <c r="F13" s="113"/>
      <c r="G13" s="113"/>
      <c r="H13" s="109"/>
      <c r="S13" s="10">
        <v>1</v>
      </c>
      <c r="T13" s="16">
        <v>0</v>
      </c>
      <c r="U13" s="16">
        <v>0</v>
      </c>
      <c r="V13" s="10">
        <v>1</v>
      </c>
      <c r="W13" s="17">
        <v>1</v>
      </c>
      <c r="X13" s="18"/>
      <c r="Y13" s="10">
        <v>0</v>
      </c>
      <c r="Z13" s="16">
        <v>0</v>
      </c>
      <c r="AA13" s="16">
        <v>1</v>
      </c>
      <c r="AB13" s="10">
        <f>AND(S13,T13,W13)+FALSE</f>
        <v>0</v>
      </c>
      <c r="AC13" s="17">
        <f>U13*V13*W13</f>
        <v>0</v>
      </c>
      <c r="AD13" s="18"/>
      <c r="AE13" s="10">
        <v>1</v>
      </c>
      <c r="AF13" s="16">
        <v>0</v>
      </c>
      <c r="AG13" s="16">
        <v>0</v>
      </c>
      <c r="AH13" s="10">
        <f>AND(Y13,Z13,AC13)+FALSE</f>
        <v>0</v>
      </c>
      <c r="AI13" s="17">
        <f>AA13*AB13*AC13</f>
        <v>0</v>
      </c>
      <c r="AJ13" s="18"/>
      <c r="AK13" s="10">
        <v>0</v>
      </c>
      <c r="AL13" s="16">
        <v>1</v>
      </c>
      <c r="AM13" s="16">
        <v>0</v>
      </c>
      <c r="AN13" s="10">
        <f>AND(AE13,AF13,AI13)+FALSE</f>
        <v>0</v>
      </c>
      <c r="AO13" s="17">
        <f>AG13*AH13*AI13</f>
        <v>0</v>
      </c>
      <c r="AP13" s="18"/>
      <c r="AQ13" s="10">
        <v>1</v>
      </c>
      <c r="AR13" s="16">
        <v>0</v>
      </c>
      <c r="AS13" s="16">
        <v>0</v>
      </c>
      <c r="AT13" s="10">
        <f>AND(AK13,AL13,AO13)+FALSE</f>
        <v>0</v>
      </c>
      <c r="AU13" s="17">
        <f>AM13*AN13*AO13</f>
        <v>0</v>
      </c>
      <c r="AV13" s="18"/>
      <c r="AW13" s="10">
        <v>0</v>
      </c>
      <c r="AX13" s="16">
        <v>0</v>
      </c>
      <c r="AY13" s="16">
        <v>0</v>
      </c>
      <c r="AZ13" s="10">
        <f>AND(AQ13,AR13,AU13)+FALSE</f>
        <v>0</v>
      </c>
      <c r="BA13" s="17">
        <f>AS13*AT13*AU13</f>
        <v>0</v>
      </c>
      <c r="BB13" s="18"/>
      <c r="BC13" s="10">
        <v>1</v>
      </c>
      <c r="BD13" s="16">
        <v>0</v>
      </c>
      <c r="BE13" s="16">
        <v>0</v>
      </c>
      <c r="BF13" s="10">
        <f>AND(AW13,AX13,BA13)+FALSE</f>
        <v>0</v>
      </c>
      <c r="BG13" s="17">
        <f>AY13*AZ13*BA13</f>
        <v>0</v>
      </c>
      <c r="BH13" s="18"/>
      <c r="BI13" s="10">
        <v>0</v>
      </c>
      <c r="BJ13" s="16">
        <v>1</v>
      </c>
      <c r="BK13" s="16">
        <v>1</v>
      </c>
      <c r="BL13" s="10">
        <f>AND(BC13,BD13,BG13)+FALSE</f>
        <v>0</v>
      </c>
      <c r="BM13" s="17">
        <f>BE13*BF13*BG13</f>
        <v>0</v>
      </c>
      <c r="BN13" s="18"/>
      <c r="BO13" s="10">
        <v>1</v>
      </c>
      <c r="BP13" s="16">
        <v>0</v>
      </c>
      <c r="BQ13" s="16">
        <v>0</v>
      </c>
      <c r="BR13" s="10">
        <f>AND(BI13,BJ13,BM13)+FALSE</f>
        <v>0</v>
      </c>
      <c r="BS13" s="17">
        <f>BK13*BL13*BM13</f>
        <v>0</v>
      </c>
      <c r="BT13" s="18"/>
      <c r="BU13" s="10">
        <v>0</v>
      </c>
      <c r="BV13" s="16">
        <v>0</v>
      </c>
      <c r="BW13" s="16">
        <v>0</v>
      </c>
      <c r="BX13" s="10">
        <f>AND(BO13,BP13,BS13)+FALSE</f>
        <v>0</v>
      </c>
      <c r="BY13" s="17">
        <f>BQ13*BR13*BS13</f>
        <v>0</v>
      </c>
      <c r="BZ13" s="18"/>
      <c r="CA13" s="10">
        <v>1</v>
      </c>
      <c r="CB13" s="16">
        <v>0</v>
      </c>
      <c r="CC13" s="16">
        <v>0</v>
      </c>
      <c r="CD13" s="10">
        <f>AND(BU13,BV13,BY13)+FALSE</f>
        <v>0</v>
      </c>
      <c r="CE13" s="17">
        <f>BW13*BX13*BY13</f>
        <v>0</v>
      </c>
      <c r="CF13" s="18"/>
      <c r="CG13" s="10">
        <v>0</v>
      </c>
      <c r="CH13" s="16">
        <v>1</v>
      </c>
      <c r="CI13" s="16">
        <v>0</v>
      </c>
      <c r="CJ13" s="10">
        <f>AND(CA13,CB13,CE13)+FALSE</f>
        <v>0</v>
      </c>
      <c r="CK13" s="17">
        <f>CC13*CD13*CE13</f>
        <v>0</v>
      </c>
      <c r="CL13" s="18"/>
      <c r="CM13" s="10">
        <v>1</v>
      </c>
      <c r="CN13" s="16">
        <v>0</v>
      </c>
      <c r="CO13" s="16">
        <v>0</v>
      </c>
      <c r="CP13" s="10">
        <f>AND(CG13,CH13,CK13)+FALSE</f>
        <v>0</v>
      </c>
      <c r="CQ13" s="17">
        <f>CI13*CJ13*CK13</f>
        <v>0</v>
      </c>
      <c r="CR13" s="18"/>
      <c r="CS13" s="12"/>
      <c r="CT13" s="4"/>
      <c r="CU13" s="4"/>
      <c r="CV13" s="4"/>
      <c r="CW13" s="4"/>
    </row>
    <row r="14" spans="1:101" s="7" customFormat="1" x14ac:dyDescent="0.3">
      <c r="H14" s="28"/>
      <c r="S14" s="8">
        <v>1</v>
      </c>
      <c r="T14" s="117">
        <v>0</v>
      </c>
      <c r="U14" s="117">
        <v>0</v>
      </c>
      <c r="V14" s="8">
        <v>1</v>
      </c>
      <c r="W14" s="33">
        <v>0</v>
      </c>
      <c r="X14" s="18"/>
      <c r="Y14" s="8">
        <v>0</v>
      </c>
      <c r="Z14" s="117">
        <v>0</v>
      </c>
      <c r="AA14" s="117">
        <v>1</v>
      </c>
      <c r="AB14" s="8">
        <f t="shared" ref="AB14:AB16" si="0">AND(S14,T14,W14)+FALSE</f>
        <v>0</v>
      </c>
      <c r="AC14" s="33">
        <f t="shared" ref="AC14:AC16" si="1">U14*V14*W14</f>
        <v>0</v>
      </c>
      <c r="AD14" s="18"/>
      <c r="AE14" s="8">
        <v>1</v>
      </c>
      <c r="AF14" s="117">
        <v>0</v>
      </c>
      <c r="AG14" s="117">
        <v>0</v>
      </c>
      <c r="AH14" s="8">
        <f t="shared" ref="AH14:AH16" si="2">AND(Y14,Z14,AC14)+FALSE</f>
        <v>0</v>
      </c>
      <c r="AI14" s="33">
        <f t="shared" ref="AI14:AI16" si="3">AA14*AB14*AC14</f>
        <v>0</v>
      </c>
      <c r="AJ14" s="18"/>
      <c r="AK14" s="8">
        <v>0</v>
      </c>
      <c r="AL14" s="117">
        <v>1</v>
      </c>
      <c r="AM14" s="117">
        <v>0</v>
      </c>
      <c r="AN14" s="8">
        <f t="shared" ref="AN14:AN16" si="4">AND(AE14,AF14,AI14)+FALSE</f>
        <v>0</v>
      </c>
      <c r="AO14" s="33">
        <f t="shared" ref="AO14:AO16" si="5">AG14*AH14*AI14</f>
        <v>0</v>
      </c>
      <c r="AP14" s="18"/>
      <c r="AQ14" s="8">
        <v>1</v>
      </c>
      <c r="AR14" s="117">
        <v>0</v>
      </c>
      <c r="AS14" s="117">
        <v>0</v>
      </c>
      <c r="AT14" s="8">
        <f t="shared" ref="AT14:AT16" si="6">AND(AK14,AL14,AO14)+FALSE</f>
        <v>0</v>
      </c>
      <c r="AU14" s="33">
        <f t="shared" ref="AU14:AU16" si="7">AM14*AN14*AO14</f>
        <v>0</v>
      </c>
      <c r="AV14" s="18"/>
      <c r="AW14" s="8">
        <v>0</v>
      </c>
      <c r="AX14" s="117">
        <v>0</v>
      </c>
      <c r="AY14" s="117">
        <v>0</v>
      </c>
      <c r="AZ14" s="8">
        <f t="shared" ref="AZ14:AZ16" si="8">AND(AQ14,AR14,AU14)+FALSE</f>
        <v>0</v>
      </c>
      <c r="BA14" s="33">
        <f t="shared" ref="BA14:BA16" si="9">AS14*AT14*AU14</f>
        <v>0</v>
      </c>
      <c r="BB14" s="18"/>
      <c r="BC14" s="8">
        <v>1</v>
      </c>
      <c r="BD14" s="117">
        <v>0</v>
      </c>
      <c r="BE14" s="117">
        <v>0</v>
      </c>
      <c r="BF14" s="8">
        <f t="shared" ref="BF14:BF16" si="10">AND(AW14,AX14,BA14)+FALSE</f>
        <v>0</v>
      </c>
      <c r="BG14" s="33">
        <f t="shared" ref="BG14:BG16" si="11">AY14*AZ14*BA14</f>
        <v>0</v>
      </c>
      <c r="BH14" s="18"/>
      <c r="BI14" s="8">
        <v>0</v>
      </c>
      <c r="BJ14" s="117">
        <v>1</v>
      </c>
      <c r="BK14" s="117">
        <v>1</v>
      </c>
      <c r="BL14" s="8">
        <f t="shared" ref="BL14:BL16" si="12">AND(BC14,BD14,BG14)+FALSE</f>
        <v>0</v>
      </c>
      <c r="BM14" s="33">
        <f t="shared" ref="BM14:BM16" si="13">BE14*BF14*BG14</f>
        <v>0</v>
      </c>
      <c r="BN14" s="18"/>
      <c r="BO14" s="8">
        <v>1</v>
      </c>
      <c r="BP14" s="117">
        <v>0</v>
      </c>
      <c r="BQ14" s="117">
        <v>0</v>
      </c>
      <c r="BR14" s="8">
        <f t="shared" ref="BR14:BR16" si="14">AND(BI14,BJ14,BM14)+FALSE</f>
        <v>0</v>
      </c>
      <c r="BS14" s="33">
        <f t="shared" ref="BS14:BS16" si="15">BK14*BL14*BM14</f>
        <v>0</v>
      </c>
      <c r="BT14" s="18"/>
      <c r="BU14" s="8">
        <v>0</v>
      </c>
      <c r="BV14" s="117">
        <v>0</v>
      </c>
      <c r="BW14" s="117">
        <v>0</v>
      </c>
      <c r="BX14" s="8">
        <f t="shared" ref="BX14:BX16" si="16">AND(BO14,BP14,BS14)+FALSE</f>
        <v>0</v>
      </c>
      <c r="BY14" s="33">
        <f t="shared" ref="BY14:BY16" si="17">BQ14*BR14*BS14</f>
        <v>0</v>
      </c>
      <c r="BZ14" s="18"/>
      <c r="CA14" s="8">
        <v>1</v>
      </c>
      <c r="CB14" s="117">
        <v>0</v>
      </c>
      <c r="CC14" s="117">
        <v>0</v>
      </c>
      <c r="CD14" s="8">
        <f t="shared" ref="CD14:CD16" si="18">AND(BU14,BV14,BY14)+FALSE</f>
        <v>0</v>
      </c>
      <c r="CE14" s="33">
        <f t="shared" ref="CE14:CE16" si="19">BW14*BX14*BY14</f>
        <v>0</v>
      </c>
      <c r="CF14" s="18"/>
      <c r="CG14" s="8">
        <v>0</v>
      </c>
      <c r="CH14" s="117">
        <v>1</v>
      </c>
      <c r="CI14" s="117">
        <v>0</v>
      </c>
      <c r="CJ14" s="8">
        <f t="shared" ref="CJ14:CJ16" si="20">AND(CA14,CB14,CE14)+FALSE</f>
        <v>0</v>
      </c>
      <c r="CK14" s="33">
        <f t="shared" ref="CK14:CK16" si="21">CC14*CD14*CE14</f>
        <v>0</v>
      </c>
      <c r="CL14" s="18"/>
      <c r="CM14" s="8">
        <v>1</v>
      </c>
      <c r="CN14" s="117">
        <v>0</v>
      </c>
      <c r="CO14" s="117">
        <v>0</v>
      </c>
      <c r="CP14" s="8">
        <f t="shared" ref="CP14:CP16" si="22">AND(CG14,CH14,CK14)+FALSE</f>
        <v>0</v>
      </c>
      <c r="CQ14" s="33">
        <f t="shared" ref="CQ14:CQ16" si="23">CI14*CJ14*CK14</f>
        <v>0</v>
      </c>
      <c r="CR14" s="18"/>
      <c r="CS14" s="12"/>
      <c r="CT14" s="4"/>
      <c r="CU14" s="4"/>
      <c r="CV14" s="4"/>
      <c r="CW14" s="4"/>
    </row>
    <row r="15" spans="1:101" s="7" customFormat="1" x14ac:dyDescent="0.3">
      <c r="A15" s="4"/>
      <c r="B15" s="4"/>
      <c r="C15" s="4"/>
      <c r="D15" s="4"/>
      <c r="E15" s="4"/>
      <c r="F15" s="4"/>
      <c r="G15" s="4"/>
      <c r="H15" s="28"/>
      <c r="S15" s="8">
        <v>1</v>
      </c>
      <c r="T15" s="117">
        <v>0</v>
      </c>
      <c r="U15" s="117">
        <v>0</v>
      </c>
      <c r="V15" s="8">
        <v>0</v>
      </c>
      <c r="W15" s="33">
        <v>1</v>
      </c>
      <c r="X15" s="18"/>
      <c r="Y15" s="8">
        <v>0</v>
      </c>
      <c r="Z15" s="117">
        <v>0</v>
      </c>
      <c r="AA15" s="117">
        <v>1</v>
      </c>
      <c r="AB15" s="8">
        <f t="shared" si="0"/>
        <v>0</v>
      </c>
      <c r="AC15" s="33">
        <f t="shared" si="1"/>
        <v>0</v>
      </c>
      <c r="AD15" s="18"/>
      <c r="AE15" s="8">
        <v>1</v>
      </c>
      <c r="AF15" s="117">
        <v>0</v>
      </c>
      <c r="AG15" s="117">
        <v>0</v>
      </c>
      <c r="AH15" s="8">
        <f t="shared" si="2"/>
        <v>0</v>
      </c>
      <c r="AI15" s="33">
        <f t="shared" si="3"/>
        <v>0</v>
      </c>
      <c r="AJ15" s="18"/>
      <c r="AK15" s="8">
        <v>0</v>
      </c>
      <c r="AL15" s="117">
        <v>1</v>
      </c>
      <c r="AM15" s="117">
        <v>0</v>
      </c>
      <c r="AN15" s="8">
        <f t="shared" si="4"/>
        <v>0</v>
      </c>
      <c r="AO15" s="33">
        <f t="shared" si="5"/>
        <v>0</v>
      </c>
      <c r="AP15" s="18"/>
      <c r="AQ15" s="8">
        <v>1</v>
      </c>
      <c r="AR15" s="117">
        <v>0</v>
      </c>
      <c r="AS15" s="117">
        <v>0</v>
      </c>
      <c r="AT15" s="8">
        <f t="shared" si="6"/>
        <v>0</v>
      </c>
      <c r="AU15" s="33">
        <f t="shared" si="7"/>
        <v>0</v>
      </c>
      <c r="AV15" s="18"/>
      <c r="AW15" s="8">
        <v>0</v>
      </c>
      <c r="AX15" s="117">
        <v>0</v>
      </c>
      <c r="AY15" s="117">
        <v>0</v>
      </c>
      <c r="AZ15" s="8">
        <f t="shared" si="8"/>
        <v>0</v>
      </c>
      <c r="BA15" s="33">
        <f t="shared" si="9"/>
        <v>0</v>
      </c>
      <c r="BB15" s="18"/>
      <c r="BC15" s="8">
        <v>1</v>
      </c>
      <c r="BD15" s="117">
        <v>0</v>
      </c>
      <c r="BE15" s="117">
        <v>0</v>
      </c>
      <c r="BF15" s="8">
        <f t="shared" si="10"/>
        <v>0</v>
      </c>
      <c r="BG15" s="33">
        <f t="shared" si="11"/>
        <v>0</v>
      </c>
      <c r="BH15" s="18"/>
      <c r="BI15" s="8">
        <v>0</v>
      </c>
      <c r="BJ15" s="117">
        <v>1</v>
      </c>
      <c r="BK15" s="117">
        <v>1</v>
      </c>
      <c r="BL15" s="8">
        <f t="shared" si="12"/>
        <v>0</v>
      </c>
      <c r="BM15" s="33">
        <f t="shared" si="13"/>
        <v>0</v>
      </c>
      <c r="BN15" s="18"/>
      <c r="BO15" s="8">
        <v>1</v>
      </c>
      <c r="BP15" s="117">
        <v>0</v>
      </c>
      <c r="BQ15" s="117">
        <v>0</v>
      </c>
      <c r="BR15" s="8">
        <f t="shared" si="14"/>
        <v>0</v>
      </c>
      <c r="BS15" s="33">
        <f t="shared" si="15"/>
        <v>0</v>
      </c>
      <c r="BT15" s="18"/>
      <c r="BU15" s="8">
        <v>0</v>
      </c>
      <c r="BV15" s="117">
        <v>0</v>
      </c>
      <c r="BW15" s="117">
        <v>0</v>
      </c>
      <c r="BX15" s="8">
        <f t="shared" si="16"/>
        <v>0</v>
      </c>
      <c r="BY15" s="33">
        <f t="shared" si="17"/>
        <v>0</v>
      </c>
      <c r="BZ15" s="18"/>
      <c r="CA15" s="8">
        <v>1</v>
      </c>
      <c r="CB15" s="117">
        <v>0</v>
      </c>
      <c r="CC15" s="117">
        <v>0</v>
      </c>
      <c r="CD15" s="8">
        <f t="shared" si="18"/>
        <v>0</v>
      </c>
      <c r="CE15" s="33">
        <f t="shared" si="19"/>
        <v>0</v>
      </c>
      <c r="CF15" s="18"/>
      <c r="CG15" s="8">
        <v>0</v>
      </c>
      <c r="CH15" s="117">
        <v>1</v>
      </c>
      <c r="CI15" s="117">
        <v>0</v>
      </c>
      <c r="CJ15" s="8">
        <f t="shared" si="20"/>
        <v>0</v>
      </c>
      <c r="CK15" s="33">
        <f t="shared" si="21"/>
        <v>0</v>
      </c>
      <c r="CL15" s="18"/>
      <c r="CM15" s="8">
        <v>1</v>
      </c>
      <c r="CN15" s="117">
        <v>0</v>
      </c>
      <c r="CO15" s="117">
        <v>0</v>
      </c>
      <c r="CP15" s="8">
        <f t="shared" si="22"/>
        <v>0</v>
      </c>
      <c r="CQ15" s="33">
        <f t="shared" si="23"/>
        <v>0</v>
      </c>
      <c r="CR15" s="18"/>
      <c r="CS15" s="12"/>
      <c r="CT15" s="4"/>
      <c r="CU15" s="4"/>
      <c r="CV15" s="4"/>
      <c r="CW15" s="4"/>
    </row>
    <row r="16" spans="1:101" s="7" customFormat="1" x14ac:dyDescent="0.3">
      <c r="A16" s="4"/>
      <c r="B16" s="4"/>
      <c r="C16" s="4"/>
      <c r="D16" s="4"/>
      <c r="E16" s="4"/>
      <c r="F16" s="4"/>
      <c r="G16" s="4"/>
      <c r="H16" s="28"/>
      <c r="J16" s="108"/>
      <c r="S16" s="9">
        <v>1</v>
      </c>
      <c r="T16" s="3">
        <v>0</v>
      </c>
      <c r="U16" s="3">
        <v>0</v>
      </c>
      <c r="V16" s="9">
        <v>0</v>
      </c>
      <c r="W16" s="38">
        <v>0</v>
      </c>
      <c r="X16" s="18"/>
      <c r="Y16" s="9">
        <v>0</v>
      </c>
      <c r="Z16" s="3">
        <v>0</v>
      </c>
      <c r="AA16" s="3">
        <v>1</v>
      </c>
      <c r="AB16" s="9">
        <f t="shared" si="0"/>
        <v>0</v>
      </c>
      <c r="AC16" s="38">
        <f t="shared" si="1"/>
        <v>0</v>
      </c>
      <c r="AD16" s="18"/>
      <c r="AE16" s="9">
        <v>1</v>
      </c>
      <c r="AF16" s="3">
        <v>0</v>
      </c>
      <c r="AG16" s="3">
        <v>0</v>
      </c>
      <c r="AH16" s="9">
        <f t="shared" si="2"/>
        <v>0</v>
      </c>
      <c r="AI16" s="38">
        <f t="shared" si="3"/>
        <v>0</v>
      </c>
      <c r="AJ16" s="18"/>
      <c r="AK16" s="9">
        <v>0</v>
      </c>
      <c r="AL16" s="3">
        <v>1</v>
      </c>
      <c r="AM16" s="3">
        <v>0</v>
      </c>
      <c r="AN16" s="9">
        <f t="shared" si="4"/>
        <v>0</v>
      </c>
      <c r="AO16" s="38">
        <f t="shared" si="5"/>
        <v>0</v>
      </c>
      <c r="AP16" s="18"/>
      <c r="AQ16" s="9">
        <v>1</v>
      </c>
      <c r="AR16" s="3">
        <v>0</v>
      </c>
      <c r="AS16" s="3">
        <v>0</v>
      </c>
      <c r="AT16" s="9">
        <f t="shared" si="6"/>
        <v>0</v>
      </c>
      <c r="AU16" s="38">
        <f t="shared" si="7"/>
        <v>0</v>
      </c>
      <c r="AV16" s="18"/>
      <c r="AW16" s="9">
        <v>0</v>
      </c>
      <c r="AX16" s="3">
        <v>0</v>
      </c>
      <c r="AY16" s="3">
        <v>0</v>
      </c>
      <c r="AZ16" s="9">
        <f t="shared" si="8"/>
        <v>0</v>
      </c>
      <c r="BA16" s="38">
        <f t="shared" si="9"/>
        <v>0</v>
      </c>
      <c r="BB16" s="18"/>
      <c r="BC16" s="9">
        <v>1</v>
      </c>
      <c r="BD16" s="3">
        <v>0</v>
      </c>
      <c r="BE16" s="3">
        <v>0</v>
      </c>
      <c r="BF16" s="9">
        <f t="shared" si="10"/>
        <v>0</v>
      </c>
      <c r="BG16" s="38">
        <f t="shared" si="11"/>
        <v>0</v>
      </c>
      <c r="BH16" s="18"/>
      <c r="BI16" s="9">
        <v>0</v>
      </c>
      <c r="BJ16" s="3">
        <v>1</v>
      </c>
      <c r="BK16" s="3">
        <v>1</v>
      </c>
      <c r="BL16" s="9">
        <f t="shared" si="12"/>
        <v>0</v>
      </c>
      <c r="BM16" s="38">
        <f t="shared" si="13"/>
        <v>0</v>
      </c>
      <c r="BN16" s="18"/>
      <c r="BO16" s="9">
        <v>1</v>
      </c>
      <c r="BP16" s="3">
        <v>0</v>
      </c>
      <c r="BQ16" s="3">
        <v>0</v>
      </c>
      <c r="BR16" s="9">
        <f t="shared" si="14"/>
        <v>0</v>
      </c>
      <c r="BS16" s="38">
        <f t="shared" si="15"/>
        <v>0</v>
      </c>
      <c r="BT16" s="18"/>
      <c r="BU16" s="9">
        <v>0</v>
      </c>
      <c r="BV16" s="3">
        <v>0</v>
      </c>
      <c r="BW16" s="3">
        <v>0</v>
      </c>
      <c r="BX16" s="9">
        <f t="shared" si="16"/>
        <v>0</v>
      </c>
      <c r="BY16" s="38">
        <f t="shared" si="17"/>
        <v>0</v>
      </c>
      <c r="BZ16" s="18"/>
      <c r="CA16" s="9">
        <v>1</v>
      </c>
      <c r="CB16" s="3">
        <v>0</v>
      </c>
      <c r="CC16" s="3">
        <v>0</v>
      </c>
      <c r="CD16" s="9">
        <f t="shared" si="18"/>
        <v>0</v>
      </c>
      <c r="CE16" s="38">
        <f t="shared" si="19"/>
        <v>0</v>
      </c>
      <c r="CF16" s="18"/>
      <c r="CG16" s="9">
        <v>0</v>
      </c>
      <c r="CH16" s="3">
        <v>1</v>
      </c>
      <c r="CI16" s="3">
        <v>0</v>
      </c>
      <c r="CJ16" s="9">
        <f t="shared" si="20"/>
        <v>0</v>
      </c>
      <c r="CK16" s="38">
        <f t="shared" si="21"/>
        <v>0</v>
      </c>
      <c r="CL16" s="18"/>
      <c r="CM16" s="9">
        <v>1</v>
      </c>
      <c r="CN16" s="3">
        <v>0</v>
      </c>
      <c r="CO16" s="3">
        <v>0</v>
      </c>
      <c r="CP16" s="9">
        <f t="shared" si="22"/>
        <v>0</v>
      </c>
      <c r="CQ16" s="38">
        <f t="shared" si="23"/>
        <v>0</v>
      </c>
      <c r="CR16" s="18"/>
      <c r="CS16" s="12"/>
      <c r="CT16" s="4"/>
      <c r="CU16" s="4"/>
      <c r="CV16" s="4"/>
      <c r="CW16" s="4"/>
    </row>
    <row r="17" spans="1:96" s="7" customFormat="1" x14ac:dyDescent="0.3">
      <c r="A17" s="43" t="s">
        <v>76</v>
      </c>
      <c r="B17" s="43"/>
      <c r="C17" s="43"/>
      <c r="D17" s="43"/>
      <c r="E17" s="43"/>
      <c r="F17" s="43"/>
      <c r="G17" s="28"/>
      <c r="H17" s="28"/>
      <c r="J17" s="108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K17" s="29"/>
      <c r="AL17" s="29"/>
      <c r="AM17" s="29"/>
      <c r="AN17" s="29"/>
      <c r="AO17" s="29"/>
      <c r="AP17" s="29"/>
      <c r="AQ17" s="29"/>
      <c r="AR17" s="29"/>
      <c r="AS17" s="29"/>
      <c r="AT17" s="29"/>
      <c r="AU17" s="29"/>
      <c r="AV17" s="29"/>
      <c r="AW17" s="29"/>
      <c r="AX17" s="29"/>
      <c r="AY17" s="29"/>
      <c r="AZ17" s="29"/>
      <c r="BA17" s="29"/>
      <c r="BB17" s="29"/>
      <c r="BC17" s="29"/>
      <c r="BD17" s="29"/>
      <c r="BE17" s="29"/>
      <c r="BF17" s="29"/>
      <c r="BG17" s="29"/>
      <c r="BH17" s="29"/>
      <c r="BI17" s="29"/>
      <c r="BJ17" s="29"/>
      <c r="BK17" s="29"/>
      <c r="BL17" s="29"/>
      <c r="BM17" s="29"/>
      <c r="BN17" s="29"/>
      <c r="BO17" s="29"/>
      <c r="BP17" s="29"/>
      <c r="BQ17" s="29"/>
      <c r="BR17" s="29"/>
      <c r="BS17" s="29"/>
      <c r="BT17" s="29"/>
      <c r="BU17" s="29"/>
      <c r="BV17" s="29"/>
      <c r="BW17" s="29"/>
      <c r="BX17" s="29"/>
      <c r="BY17" s="29"/>
      <c r="BZ17" s="29"/>
      <c r="CA17" s="29"/>
      <c r="CB17" s="29"/>
      <c r="CC17" s="29"/>
      <c r="CD17" s="29"/>
      <c r="CE17" s="29"/>
      <c r="CF17" s="29"/>
      <c r="CG17" s="29"/>
      <c r="CH17" s="29"/>
      <c r="CI17" s="29"/>
      <c r="CJ17" s="29"/>
      <c r="CK17" s="29"/>
      <c r="CL17" s="29"/>
      <c r="CM17" s="29"/>
      <c r="CN17" s="29"/>
      <c r="CO17" s="29"/>
      <c r="CP17" s="29"/>
      <c r="CQ17" s="29"/>
      <c r="CR17" s="29"/>
    </row>
    <row r="18" spans="1:96" x14ac:dyDescent="0.3">
      <c r="A18" s="62" t="s">
        <v>70</v>
      </c>
      <c r="B18" s="55" t="s">
        <v>67</v>
      </c>
      <c r="C18" s="55" t="s">
        <v>71</v>
      </c>
      <c r="D18" s="55" t="s">
        <v>68</v>
      </c>
      <c r="E18" s="65" t="s">
        <v>72</v>
      </c>
      <c r="F18" s="55" t="s">
        <v>69</v>
      </c>
      <c r="G18" s="45"/>
      <c r="H18" s="55"/>
      <c r="I18" s="45"/>
      <c r="J18" s="55"/>
      <c r="K18" s="42"/>
      <c r="L18" s="55"/>
      <c r="M18" s="185"/>
      <c r="N18" s="186"/>
      <c r="O18" s="186"/>
      <c r="S18" s="143" t="s">
        <v>174</v>
      </c>
    </row>
    <row r="19" spans="1:96" x14ac:dyDescent="0.3">
      <c r="A19" s="55" t="s">
        <v>71</v>
      </c>
      <c r="B19" s="55" t="s">
        <v>73</v>
      </c>
      <c r="C19" s="55" t="s">
        <v>71</v>
      </c>
      <c r="D19" s="55" t="s">
        <v>74</v>
      </c>
      <c r="E19" s="65" t="s">
        <v>72</v>
      </c>
      <c r="F19" s="55" t="s">
        <v>75</v>
      </c>
      <c r="G19" s="189" t="s">
        <v>45</v>
      </c>
      <c r="H19" s="190"/>
      <c r="I19" s="190"/>
      <c r="J19" s="55"/>
      <c r="K19" s="42"/>
      <c r="L19" s="55"/>
      <c r="M19" s="59"/>
      <c r="N19" s="60"/>
      <c r="O19" s="60"/>
      <c r="S19" s="29"/>
      <c r="T19" s="29"/>
      <c r="U19" s="117" t="s">
        <v>118</v>
      </c>
      <c r="V19" s="117"/>
      <c r="W19" s="117"/>
      <c r="X19" s="117"/>
      <c r="Y19" s="117"/>
      <c r="Z19" s="117"/>
      <c r="AA19" s="117" t="s">
        <v>122</v>
      </c>
      <c r="AB19" s="117"/>
      <c r="AC19" s="117"/>
      <c r="AD19" s="117"/>
      <c r="AE19" s="117"/>
      <c r="AF19" s="117"/>
      <c r="AG19" s="117" t="s">
        <v>123</v>
      </c>
      <c r="AH19" s="117"/>
      <c r="AI19" s="117"/>
      <c r="AJ19" s="117"/>
      <c r="AK19" s="117"/>
      <c r="AL19" s="117"/>
      <c r="AM19" s="117" t="s">
        <v>124</v>
      </c>
      <c r="AN19" s="117"/>
      <c r="AO19" s="117"/>
      <c r="AP19" s="117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12"/>
      <c r="CA19" s="12"/>
      <c r="CB19" s="12"/>
      <c r="CC19" s="12"/>
      <c r="CD19" s="12"/>
      <c r="CE19" s="12"/>
      <c r="CF19" s="12"/>
      <c r="CG19" s="12"/>
      <c r="CH19" s="12"/>
      <c r="CI19" s="12"/>
      <c r="CJ19" s="29"/>
      <c r="CK19" s="29"/>
      <c r="CL19" s="29"/>
      <c r="CM19" s="29"/>
      <c r="CN19" s="29"/>
      <c r="CO19" s="29"/>
      <c r="CP19" s="29"/>
      <c r="CQ19" s="29"/>
    </row>
    <row r="20" spans="1:96" x14ac:dyDescent="0.3">
      <c r="S20" s="10" t="s">
        <v>0</v>
      </c>
      <c r="T20" s="16" t="s">
        <v>2</v>
      </c>
      <c r="U20" s="27" t="s">
        <v>20</v>
      </c>
      <c r="V20" s="16" t="s">
        <v>19</v>
      </c>
      <c r="W20" s="17" t="s">
        <v>15</v>
      </c>
      <c r="X20" s="18"/>
      <c r="Y20" s="10" t="s">
        <v>0</v>
      </c>
      <c r="Z20" s="16" t="s">
        <v>2</v>
      </c>
      <c r="AA20" s="27" t="s">
        <v>20</v>
      </c>
      <c r="AB20" s="16" t="s">
        <v>19</v>
      </c>
      <c r="AC20" s="17" t="s">
        <v>15</v>
      </c>
      <c r="AD20" s="18"/>
      <c r="AE20" s="10" t="s">
        <v>0</v>
      </c>
      <c r="AF20" s="16" t="s">
        <v>2</v>
      </c>
      <c r="AG20" s="16" t="s">
        <v>20</v>
      </c>
      <c r="AH20" s="10" t="s">
        <v>19</v>
      </c>
      <c r="AI20" s="17" t="s">
        <v>15</v>
      </c>
      <c r="AJ20" s="18"/>
      <c r="AK20" s="10" t="s">
        <v>0</v>
      </c>
      <c r="AL20" s="16" t="s">
        <v>2</v>
      </c>
      <c r="AM20" s="16" t="s">
        <v>20</v>
      </c>
      <c r="AN20" s="10" t="s">
        <v>19</v>
      </c>
      <c r="AO20" s="17" t="s">
        <v>15</v>
      </c>
      <c r="AP20" s="18"/>
      <c r="AQ20" s="117"/>
      <c r="AR20" s="117"/>
      <c r="AS20" s="117"/>
      <c r="AT20" s="117"/>
      <c r="AU20" s="117"/>
      <c r="AV20" s="30"/>
      <c r="AW20" s="117"/>
      <c r="AX20" s="117"/>
      <c r="AY20" s="117"/>
      <c r="AZ20" s="117"/>
      <c r="BA20" s="117"/>
      <c r="BB20" s="30"/>
      <c r="BC20" s="117"/>
      <c r="BD20" s="117"/>
      <c r="BE20" s="117"/>
      <c r="BF20" s="117"/>
      <c r="BG20" s="117"/>
      <c r="BH20" s="30"/>
      <c r="BI20" s="117"/>
      <c r="BJ20" s="117"/>
      <c r="BK20" s="117"/>
      <c r="BL20" s="117"/>
      <c r="BM20" s="117"/>
      <c r="BN20" s="30"/>
      <c r="BO20" s="117"/>
      <c r="BP20" s="117"/>
      <c r="BQ20" s="117"/>
      <c r="BR20" s="117"/>
      <c r="BS20" s="117"/>
      <c r="BT20" s="30"/>
      <c r="BU20" s="117"/>
      <c r="BV20" s="117"/>
      <c r="BW20" s="117"/>
      <c r="BX20" s="117"/>
      <c r="BY20" s="117"/>
      <c r="BZ20" s="30"/>
      <c r="CA20" s="117"/>
      <c r="CB20" s="117"/>
      <c r="CC20" s="117"/>
      <c r="CD20" s="117"/>
      <c r="CE20" s="117"/>
      <c r="CF20" s="30"/>
      <c r="CG20" s="117"/>
      <c r="CH20" s="117"/>
      <c r="CI20" s="117"/>
      <c r="CJ20" s="117"/>
      <c r="CK20" s="117"/>
      <c r="CL20" s="30"/>
      <c r="CM20" s="117"/>
      <c r="CN20" s="117"/>
      <c r="CO20" s="117"/>
      <c r="CP20" s="117"/>
      <c r="CQ20" s="117"/>
    </row>
    <row r="21" spans="1:96" s="7" customFormat="1" x14ac:dyDescent="0.3">
      <c r="A21" s="43" t="s">
        <v>77</v>
      </c>
      <c r="B21" s="43"/>
      <c r="C21" s="43"/>
      <c r="D21" s="43"/>
      <c r="E21" s="43"/>
      <c r="F21" s="43"/>
      <c r="G21" s="59"/>
      <c r="H21" s="59"/>
      <c r="S21" s="10">
        <v>0</v>
      </c>
      <c r="T21" s="16">
        <v>0</v>
      </c>
      <c r="U21" s="16">
        <v>1</v>
      </c>
      <c r="V21" s="10">
        <v>1</v>
      </c>
      <c r="W21" s="17">
        <v>1</v>
      </c>
      <c r="X21" s="18"/>
      <c r="Y21" s="10">
        <v>0</v>
      </c>
      <c r="Z21" s="16">
        <v>0</v>
      </c>
      <c r="AA21" s="16">
        <v>1</v>
      </c>
      <c r="AB21" s="10">
        <f>AND(S21,T21,W21)+FALSE</f>
        <v>0</v>
      </c>
      <c r="AC21" s="17">
        <f>U21*V21*W21</f>
        <v>1</v>
      </c>
      <c r="AD21" s="18"/>
      <c r="AE21" s="10">
        <v>0</v>
      </c>
      <c r="AF21" s="16">
        <v>0</v>
      </c>
      <c r="AG21" s="16">
        <v>0</v>
      </c>
      <c r="AH21" s="10">
        <f>AND(Y21,Z21,AC21)+FALSE</f>
        <v>0</v>
      </c>
      <c r="AI21" s="17">
        <f>AA21*AB21*AC21</f>
        <v>0</v>
      </c>
      <c r="AJ21" s="18"/>
      <c r="AK21" s="10">
        <v>0</v>
      </c>
      <c r="AL21" s="16">
        <v>0</v>
      </c>
      <c r="AM21" s="16">
        <v>1</v>
      </c>
      <c r="AN21" s="10">
        <f>AND(AE21,AF21,AI21)+FALSE</f>
        <v>0</v>
      </c>
      <c r="AO21" s="17">
        <f>AG21*AH21*AI21</f>
        <v>0</v>
      </c>
      <c r="AP21" s="18"/>
      <c r="AQ21" s="117"/>
      <c r="AR21" s="117"/>
      <c r="AS21" s="117"/>
      <c r="AT21" s="117"/>
      <c r="AU21" s="117"/>
      <c r="AV21" s="30"/>
      <c r="AW21" s="117"/>
      <c r="AX21" s="117"/>
      <c r="AY21" s="117"/>
      <c r="AZ21" s="117"/>
      <c r="BA21" s="117"/>
      <c r="BB21" s="30"/>
      <c r="BC21" s="117"/>
      <c r="BD21" s="117"/>
      <c r="BE21" s="117"/>
      <c r="BF21" s="117"/>
      <c r="BG21" s="117"/>
      <c r="BH21" s="30"/>
      <c r="BI21" s="117"/>
      <c r="BJ21" s="117"/>
      <c r="BK21" s="117"/>
      <c r="BL21" s="117"/>
      <c r="BM21" s="117"/>
      <c r="BN21" s="30"/>
      <c r="BO21" s="117"/>
      <c r="BP21" s="117"/>
      <c r="BQ21" s="117"/>
      <c r="BR21" s="117"/>
      <c r="BS21" s="117"/>
      <c r="BT21" s="30"/>
      <c r="BU21" s="117"/>
      <c r="BV21" s="117"/>
      <c r="BW21" s="117"/>
      <c r="BX21" s="117"/>
      <c r="BY21" s="117"/>
      <c r="BZ21" s="30"/>
      <c r="CA21" s="117"/>
      <c r="CB21" s="117"/>
      <c r="CC21" s="117"/>
      <c r="CD21" s="117"/>
      <c r="CE21" s="117"/>
      <c r="CF21" s="30"/>
      <c r="CG21" s="117"/>
      <c r="CH21" s="117"/>
      <c r="CI21" s="117"/>
      <c r="CJ21" s="117"/>
      <c r="CK21" s="117"/>
      <c r="CL21" s="30"/>
      <c r="CM21" s="117"/>
      <c r="CN21" s="117"/>
      <c r="CO21" s="117"/>
      <c r="CP21" s="117"/>
      <c r="CQ21" s="117"/>
      <c r="CR21" s="29"/>
    </row>
    <row r="22" spans="1:96" x14ac:dyDescent="0.3">
      <c r="A22" s="56" t="s">
        <v>78</v>
      </c>
      <c r="B22" s="55" t="s">
        <v>79</v>
      </c>
      <c r="C22" s="55" t="s">
        <v>80</v>
      </c>
      <c r="D22" s="55" t="s">
        <v>81</v>
      </c>
      <c r="E22" s="65" t="s">
        <v>82</v>
      </c>
      <c r="F22" s="55" t="s">
        <v>83</v>
      </c>
      <c r="G22" s="45"/>
      <c r="H22" s="55"/>
      <c r="I22" s="45"/>
      <c r="J22" s="55"/>
      <c r="K22" s="42"/>
      <c r="L22" s="55"/>
      <c r="M22" s="185"/>
      <c r="N22" s="186"/>
      <c r="O22" s="186"/>
      <c r="S22" s="8">
        <v>0</v>
      </c>
      <c r="T22" s="117">
        <v>0</v>
      </c>
      <c r="U22" s="117">
        <v>1</v>
      </c>
      <c r="V22" s="8">
        <v>1</v>
      </c>
      <c r="W22" s="33">
        <v>0</v>
      </c>
      <c r="X22" s="18"/>
      <c r="Y22" s="8">
        <v>0</v>
      </c>
      <c r="Z22" s="117">
        <v>0</v>
      </c>
      <c r="AA22" s="117">
        <v>1</v>
      </c>
      <c r="AB22" s="8">
        <f t="shared" ref="AB22:AB24" si="24">AND(S22,T22,W22)+FALSE</f>
        <v>0</v>
      </c>
      <c r="AC22" s="33">
        <f t="shared" ref="AC22:AC24" si="25">U22*V22*W22</f>
        <v>0</v>
      </c>
      <c r="AD22" s="18"/>
      <c r="AE22" s="8">
        <v>0</v>
      </c>
      <c r="AF22" s="117">
        <v>0</v>
      </c>
      <c r="AG22" s="117">
        <v>0</v>
      </c>
      <c r="AH22" s="8">
        <f t="shared" ref="AH22:AH24" si="26">AND(Y22,Z22,AC22)+FALSE</f>
        <v>0</v>
      </c>
      <c r="AI22" s="33">
        <f t="shared" ref="AI22:AI24" si="27">AA22*AB22*AC22</f>
        <v>0</v>
      </c>
      <c r="AJ22" s="18"/>
      <c r="AK22" s="8">
        <v>0</v>
      </c>
      <c r="AL22" s="117">
        <v>0</v>
      </c>
      <c r="AM22" s="117">
        <v>1</v>
      </c>
      <c r="AN22" s="8">
        <f t="shared" ref="AN22:AN24" si="28">AND(AE22,AF22,AI22)+FALSE</f>
        <v>0</v>
      </c>
      <c r="AO22" s="33">
        <f t="shared" ref="AO22:AO24" si="29">AG22*AH22*AI22</f>
        <v>0</v>
      </c>
      <c r="AP22" s="18"/>
      <c r="AQ22" s="117"/>
      <c r="AR22" s="117"/>
      <c r="AS22" s="117"/>
      <c r="AT22" s="117"/>
      <c r="AU22" s="117"/>
      <c r="AV22" s="30"/>
      <c r="AW22" s="117"/>
      <c r="AX22" s="117"/>
      <c r="AY22" s="117"/>
      <c r="AZ22" s="117"/>
      <c r="BA22" s="117"/>
      <c r="BB22" s="30"/>
      <c r="BC22" s="117"/>
      <c r="BD22" s="117"/>
      <c r="BE22" s="117"/>
      <c r="BF22" s="117"/>
      <c r="BG22" s="117"/>
      <c r="BH22" s="30"/>
      <c r="BI22" s="117"/>
      <c r="BJ22" s="117"/>
      <c r="BK22" s="117"/>
      <c r="BL22" s="117"/>
      <c r="BM22" s="117"/>
      <c r="BN22" s="30"/>
      <c r="BO22" s="117"/>
      <c r="BP22" s="117"/>
      <c r="BQ22" s="117"/>
      <c r="BR22" s="117"/>
      <c r="BS22" s="117"/>
      <c r="BT22" s="30"/>
      <c r="BU22" s="117"/>
      <c r="BV22" s="117"/>
      <c r="BW22" s="117"/>
      <c r="BX22" s="117"/>
      <c r="BY22" s="117"/>
      <c r="BZ22" s="30"/>
      <c r="CA22" s="117"/>
      <c r="CB22" s="117"/>
      <c r="CC22" s="117"/>
      <c r="CD22" s="117"/>
      <c r="CE22" s="117"/>
      <c r="CF22" s="30"/>
      <c r="CG22" s="117"/>
      <c r="CH22" s="117"/>
      <c r="CI22" s="117"/>
      <c r="CJ22" s="117"/>
      <c r="CK22" s="117"/>
      <c r="CL22" s="30"/>
      <c r="CM22" s="117"/>
      <c r="CN22" s="117"/>
      <c r="CO22" s="117"/>
      <c r="CP22" s="117"/>
      <c r="CQ22" s="117"/>
    </row>
    <row r="23" spans="1:96" x14ac:dyDescent="0.3">
      <c r="A23" s="55" t="s">
        <v>85</v>
      </c>
      <c r="B23" s="55" t="s">
        <v>84</v>
      </c>
      <c r="C23" s="55" t="s">
        <v>87</v>
      </c>
      <c r="D23" s="55" t="s">
        <v>86</v>
      </c>
      <c r="E23" s="65" t="s">
        <v>88</v>
      </c>
      <c r="F23" s="55" t="s">
        <v>89</v>
      </c>
      <c r="G23" s="189" t="s">
        <v>45</v>
      </c>
      <c r="H23" s="190"/>
      <c r="I23" s="190"/>
      <c r="J23" s="55"/>
      <c r="K23" s="42"/>
      <c r="L23" s="55"/>
      <c r="M23" s="59"/>
      <c r="N23" s="60"/>
      <c r="O23" s="60"/>
      <c r="S23" s="8">
        <v>0</v>
      </c>
      <c r="T23" s="117">
        <v>0</v>
      </c>
      <c r="U23" s="117">
        <v>1</v>
      </c>
      <c r="V23" s="8">
        <v>0</v>
      </c>
      <c r="W23" s="33">
        <v>1</v>
      </c>
      <c r="X23" s="18"/>
      <c r="Y23" s="8">
        <v>0</v>
      </c>
      <c r="Z23" s="117">
        <v>0</v>
      </c>
      <c r="AA23" s="117">
        <v>1</v>
      </c>
      <c r="AB23" s="8">
        <f t="shared" si="24"/>
        <v>0</v>
      </c>
      <c r="AC23" s="33">
        <f t="shared" si="25"/>
        <v>0</v>
      </c>
      <c r="AD23" s="18"/>
      <c r="AE23" s="8">
        <v>0</v>
      </c>
      <c r="AF23" s="117">
        <v>0</v>
      </c>
      <c r="AG23" s="117">
        <v>0</v>
      </c>
      <c r="AH23" s="8">
        <f t="shared" si="26"/>
        <v>0</v>
      </c>
      <c r="AI23" s="33">
        <f t="shared" si="27"/>
        <v>0</v>
      </c>
      <c r="AJ23" s="18"/>
      <c r="AK23" s="8">
        <v>0</v>
      </c>
      <c r="AL23" s="117">
        <v>0</v>
      </c>
      <c r="AM23" s="117">
        <v>1</v>
      </c>
      <c r="AN23" s="8">
        <f t="shared" si="28"/>
        <v>0</v>
      </c>
      <c r="AO23" s="33">
        <f t="shared" si="29"/>
        <v>0</v>
      </c>
      <c r="AP23" s="18"/>
      <c r="AQ23" s="117"/>
      <c r="AR23" s="117"/>
      <c r="AS23" s="117"/>
      <c r="AT23" s="117"/>
      <c r="AU23" s="117"/>
      <c r="AV23" s="30"/>
      <c r="AW23" s="117"/>
      <c r="AX23" s="117"/>
      <c r="AY23" s="117"/>
      <c r="AZ23" s="117"/>
      <c r="BA23" s="117"/>
      <c r="BB23" s="30"/>
      <c r="BC23" s="117"/>
      <c r="BD23" s="117"/>
      <c r="BE23" s="117"/>
      <c r="BF23" s="117"/>
      <c r="BG23" s="117"/>
      <c r="BH23" s="30"/>
      <c r="BI23" s="117"/>
      <c r="BJ23" s="117"/>
      <c r="BK23" s="117"/>
      <c r="BL23" s="117"/>
      <c r="BM23" s="117"/>
      <c r="BN23" s="30"/>
      <c r="BO23" s="117"/>
      <c r="BP23" s="117"/>
      <c r="BQ23" s="117"/>
      <c r="BR23" s="117"/>
      <c r="BS23" s="117"/>
      <c r="BT23" s="30"/>
      <c r="BU23" s="117"/>
      <c r="BV23" s="117"/>
      <c r="BW23" s="117"/>
      <c r="BX23" s="117"/>
      <c r="BY23" s="117"/>
      <c r="BZ23" s="30"/>
      <c r="CA23" s="117"/>
      <c r="CB23" s="117"/>
      <c r="CC23" s="117"/>
      <c r="CD23" s="117"/>
      <c r="CE23" s="117"/>
      <c r="CF23" s="30"/>
      <c r="CG23" s="117"/>
      <c r="CH23" s="117"/>
      <c r="CI23" s="117"/>
      <c r="CJ23" s="117"/>
      <c r="CK23" s="117"/>
      <c r="CL23" s="30"/>
      <c r="CM23" s="117"/>
      <c r="CN23" s="117"/>
      <c r="CO23" s="117"/>
      <c r="CP23" s="117"/>
      <c r="CQ23" s="117"/>
    </row>
    <row r="24" spans="1:96" s="15" customFormat="1" x14ac:dyDescent="0.3">
      <c r="S24" s="9">
        <v>0</v>
      </c>
      <c r="T24" s="3">
        <v>0</v>
      </c>
      <c r="U24" s="3">
        <v>1</v>
      </c>
      <c r="V24" s="9">
        <v>0</v>
      </c>
      <c r="W24" s="38">
        <v>0</v>
      </c>
      <c r="X24" s="18"/>
      <c r="Y24" s="9">
        <v>0</v>
      </c>
      <c r="Z24" s="3">
        <v>0</v>
      </c>
      <c r="AA24" s="3">
        <v>1</v>
      </c>
      <c r="AB24" s="9">
        <f t="shared" si="24"/>
        <v>0</v>
      </c>
      <c r="AC24" s="38">
        <f t="shared" si="25"/>
        <v>0</v>
      </c>
      <c r="AD24" s="18"/>
      <c r="AE24" s="9">
        <v>0</v>
      </c>
      <c r="AF24" s="3">
        <v>0</v>
      </c>
      <c r="AG24" s="3">
        <v>0</v>
      </c>
      <c r="AH24" s="9">
        <f t="shared" si="26"/>
        <v>0</v>
      </c>
      <c r="AI24" s="38">
        <f t="shared" si="27"/>
        <v>0</v>
      </c>
      <c r="AJ24" s="18"/>
      <c r="AK24" s="9">
        <v>0</v>
      </c>
      <c r="AL24" s="3">
        <v>0</v>
      </c>
      <c r="AM24" s="3">
        <v>1</v>
      </c>
      <c r="AN24" s="9">
        <f t="shared" si="28"/>
        <v>0</v>
      </c>
      <c r="AO24" s="38">
        <f t="shared" si="29"/>
        <v>0</v>
      </c>
      <c r="AP24" s="18"/>
      <c r="AQ24" s="117"/>
      <c r="AR24" s="117"/>
      <c r="AS24" s="117"/>
      <c r="AT24" s="117"/>
      <c r="AU24" s="117"/>
      <c r="AV24" s="30"/>
      <c r="AW24" s="117"/>
      <c r="AX24" s="117"/>
      <c r="AY24" s="117"/>
      <c r="AZ24" s="117"/>
      <c r="BA24" s="117"/>
      <c r="BB24" s="30"/>
      <c r="BC24" s="117"/>
      <c r="BD24" s="117"/>
      <c r="BE24" s="117"/>
      <c r="BF24" s="117"/>
      <c r="BG24" s="117"/>
      <c r="BH24" s="30"/>
      <c r="BI24" s="117"/>
      <c r="BJ24" s="117"/>
      <c r="BK24" s="117"/>
      <c r="BL24" s="117"/>
      <c r="BM24" s="117"/>
      <c r="BN24" s="30"/>
      <c r="BO24" s="117"/>
      <c r="BP24" s="117"/>
      <c r="BQ24" s="117"/>
      <c r="BR24" s="117"/>
      <c r="BS24" s="117"/>
      <c r="BT24" s="30"/>
      <c r="BU24" s="117"/>
      <c r="BV24" s="117"/>
      <c r="BW24" s="117"/>
      <c r="BX24" s="117"/>
      <c r="BY24" s="117"/>
      <c r="BZ24" s="30"/>
      <c r="CA24" s="117"/>
      <c r="CB24" s="117"/>
      <c r="CC24" s="117"/>
      <c r="CD24" s="117"/>
      <c r="CE24" s="117"/>
      <c r="CF24" s="30"/>
      <c r="CG24" s="117"/>
      <c r="CH24" s="117"/>
      <c r="CI24" s="117"/>
      <c r="CJ24" s="117"/>
      <c r="CK24" s="117"/>
      <c r="CL24" s="30"/>
      <c r="CM24" s="117"/>
      <c r="CN24" s="117"/>
      <c r="CO24" s="117"/>
      <c r="CP24" s="117"/>
      <c r="CQ24" s="117"/>
      <c r="CR24" s="18"/>
    </row>
    <row r="25" spans="1:96" s="7" customFormat="1" x14ac:dyDescent="0.3">
      <c r="A25" s="43" t="s">
        <v>90</v>
      </c>
      <c r="B25" s="43"/>
      <c r="C25" s="43"/>
      <c r="D25" s="43"/>
      <c r="E25" s="43"/>
      <c r="F25" s="43"/>
      <c r="G25" s="59"/>
      <c r="H25" s="59"/>
      <c r="S25" s="29"/>
      <c r="T25" s="29"/>
      <c r="U25" s="29"/>
      <c r="V25" s="29"/>
      <c r="W25" s="29"/>
      <c r="X25" s="29"/>
      <c r="Y25" s="29"/>
      <c r="Z25" s="29"/>
      <c r="AA25" s="29"/>
      <c r="AB25" s="29"/>
      <c r="AC25" s="29"/>
      <c r="AD25" s="29"/>
      <c r="AE25" s="29"/>
      <c r="AF25" s="29"/>
      <c r="AG25" s="29"/>
      <c r="AH25" s="29"/>
      <c r="AI25" s="29"/>
      <c r="AJ25" s="29"/>
      <c r="AK25" s="29"/>
      <c r="AL25" s="29"/>
      <c r="AM25" s="29"/>
      <c r="AN25" s="29"/>
      <c r="AO25" s="29"/>
      <c r="AP25" s="29"/>
      <c r="AQ25" s="29"/>
      <c r="AR25" s="29"/>
      <c r="AS25" s="29"/>
      <c r="AT25" s="29"/>
      <c r="AU25" s="29"/>
      <c r="AV25" s="29"/>
      <c r="AW25" s="29"/>
      <c r="AX25" s="29"/>
      <c r="AY25" s="29"/>
      <c r="AZ25" s="29"/>
      <c r="BA25" s="29"/>
      <c r="BB25" s="29"/>
      <c r="BC25" s="29"/>
      <c r="BD25" s="29"/>
      <c r="BE25" s="29"/>
      <c r="BF25" s="29"/>
      <c r="BG25" s="29"/>
      <c r="BH25" s="29"/>
      <c r="BI25" s="29"/>
      <c r="BJ25" s="29"/>
      <c r="BK25" s="29"/>
      <c r="BL25" s="29"/>
      <c r="BM25" s="29"/>
      <c r="BN25" s="29"/>
      <c r="BO25" s="29"/>
      <c r="BP25" s="29"/>
      <c r="BQ25" s="29"/>
      <c r="BR25" s="29"/>
      <c r="BS25" s="29"/>
      <c r="BT25" s="29"/>
      <c r="BU25" s="29"/>
      <c r="BV25" s="29"/>
      <c r="BW25" s="29"/>
      <c r="BX25" s="29"/>
      <c r="BY25" s="29"/>
      <c r="BZ25" s="29"/>
      <c r="CA25" s="29"/>
      <c r="CB25" s="29"/>
      <c r="CC25" s="29"/>
      <c r="CD25" s="29"/>
      <c r="CE25" s="29"/>
      <c r="CF25" s="29"/>
      <c r="CG25" s="29"/>
      <c r="CH25" s="29"/>
      <c r="CI25" s="29"/>
      <c r="CJ25" s="29"/>
      <c r="CK25" s="29"/>
      <c r="CL25" s="29"/>
      <c r="CM25" s="29"/>
      <c r="CN25" s="29"/>
      <c r="CO25" s="29"/>
      <c r="CP25" s="29"/>
      <c r="CQ25" s="29"/>
      <c r="CR25" s="29"/>
    </row>
    <row r="26" spans="1:96" x14ac:dyDescent="0.3">
      <c r="A26" s="56" t="s">
        <v>91</v>
      </c>
      <c r="B26" s="187" t="s">
        <v>59</v>
      </c>
      <c r="C26" s="187"/>
      <c r="D26" s="55"/>
      <c r="E26" s="42"/>
      <c r="F26" s="55"/>
      <c r="G26" s="45"/>
      <c r="H26" s="55"/>
      <c r="I26" s="45"/>
      <c r="J26" s="55"/>
      <c r="K26" s="42"/>
      <c r="L26" s="55"/>
      <c r="M26" s="185"/>
      <c r="N26" s="185"/>
      <c r="O26" s="185"/>
      <c r="S26" s="143" t="s">
        <v>175</v>
      </c>
      <c r="AQ26" s="29"/>
      <c r="AR26" s="29"/>
      <c r="AS26" s="29"/>
      <c r="AT26" s="29"/>
      <c r="AU26" s="29"/>
      <c r="AV26" s="29"/>
      <c r="AW26" s="29"/>
      <c r="AX26" s="29"/>
      <c r="AY26" s="29"/>
      <c r="AZ26" s="29"/>
      <c r="BA26" s="29"/>
      <c r="BB26" s="29"/>
      <c r="BC26" s="29"/>
      <c r="BD26" s="29"/>
      <c r="BE26" s="29"/>
      <c r="BF26" s="29"/>
      <c r="BG26" s="29"/>
      <c r="BH26" s="29"/>
      <c r="BI26" s="29"/>
      <c r="BJ26" s="29"/>
      <c r="BK26" s="29"/>
      <c r="BL26" s="29"/>
      <c r="BM26" s="29"/>
      <c r="BN26" s="29"/>
      <c r="BO26" s="29"/>
      <c r="BP26" s="29"/>
      <c r="BQ26" s="29"/>
      <c r="BR26" s="29"/>
      <c r="BS26" s="29"/>
      <c r="BT26" s="29"/>
      <c r="BU26" s="29"/>
      <c r="BV26" s="29"/>
      <c r="BW26" s="29"/>
      <c r="BX26" s="29"/>
      <c r="BY26" s="29"/>
      <c r="BZ26" s="29"/>
      <c r="CA26" s="29"/>
      <c r="CB26" s="29"/>
      <c r="CC26" s="29"/>
      <c r="CD26" s="29"/>
      <c r="CE26" s="29"/>
      <c r="CF26" s="29"/>
      <c r="CG26" s="29"/>
      <c r="CH26" s="29"/>
      <c r="CI26" s="29"/>
      <c r="CJ26" s="29"/>
      <c r="CK26" s="29"/>
      <c r="CL26" s="29"/>
      <c r="CM26" s="29"/>
      <c r="CN26" s="29"/>
      <c r="CO26" s="29"/>
      <c r="CP26" s="29"/>
      <c r="CQ26" s="29"/>
    </row>
    <row r="27" spans="1:96" x14ac:dyDescent="0.3">
      <c r="S27" s="29"/>
      <c r="T27" s="29"/>
      <c r="U27" s="12" t="s">
        <v>118</v>
      </c>
      <c r="V27" s="12"/>
      <c r="W27" s="12"/>
      <c r="X27" s="12"/>
      <c r="Y27" s="12"/>
      <c r="Z27" s="12"/>
      <c r="AA27" s="12" t="s">
        <v>49</v>
      </c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  <c r="BU27" s="12"/>
      <c r="BV27" s="12"/>
      <c r="BW27" s="12"/>
      <c r="BX27" s="12"/>
      <c r="BY27" s="12"/>
      <c r="BZ27" s="12"/>
      <c r="CA27" s="12"/>
      <c r="CB27" s="12"/>
      <c r="CC27" s="12"/>
      <c r="CD27" s="12"/>
      <c r="CE27" s="12"/>
      <c r="CF27" s="12"/>
      <c r="CG27" s="12"/>
      <c r="CH27" s="12"/>
      <c r="CI27" s="12"/>
      <c r="CJ27" s="29"/>
      <c r="CK27" s="29"/>
      <c r="CL27" s="29"/>
      <c r="CM27" s="29"/>
      <c r="CN27" s="29"/>
      <c r="CO27" s="29"/>
      <c r="CP27" s="29"/>
      <c r="CQ27" s="29"/>
      <c r="CR27" s="29"/>
    </row>
    <row r="28" spans="1:96" x14ac:dyDescent="0.3">
      <c r="S28" s="10" t="s">
        <v>0</v>
      </c>
      <c r="T28" s="16" t="s">
        <v>2</v>
      </c>
      <c r="U28" s="27" t="s">
        <v>20</v>
      </c>
      <c r="V28" s="16" t="s">
        <v>19</v>
      </c>
      <c r="W28" s="17" t="s">
        <v>15</v>
      </c>
      <c r="X28" s="18"/>
      <c r="Y28" s="10" t="s">
        <v>0</v>
      </c>
      <c r="Z28" s="16" t="s">
        <v>2</v>
      </c>
      <c r="AA28" s="27" t="s">
        <v>20</v>
      </c>
      <c r="AB28" s="16" t="s">
        <v>19</v>
      </c>
      <c r="AC28" s="17" t="s">
        <v>15</v>
      </c>
      <c r="AD28" s="18"/>
      <c r="AE28" s="117"/>
      <c r="AF28" s="117"/>
      <c r="AG28" s="117"/>
      <c r="AH28" s="117"/>
      <c r="AI28" s="117"/>
      <c r="AJ28" s="30"/>
      <c r="AK28" s="117"/>
      <c r="AL28" s="117"/>
      <c r="AM28" s="117"/>
      <c r="AN28" s="117"/>
      <c r="AO28" s="117"/>
      <c r="AP28" s="30"/>
      <c r="AQ28" s="117"/>
      <c r="AR28" s="117"/>
      <c r="AS28" s="117"/>
      <c r="AT28" s="117"/>
      <c r="AU28" s="117"/>
      <c r="AV28" s="30"/>
      <c r="AW28" s="117"/>
      <c r="AX28" s="117"/>
      <c r="AY28" s="117"/>
      <c r="AZ28" s="117"/>
      <c r="BA28" s="117"/>
      <c r="BB28" s="30"/>
      <c r="BC28" s="117"/>
      <c r="BD28" s="117"/>
      <c r="BE28" s="117"/>
      <c r="BF28" s="117"/>
      <c r="BG28" s="117"/>
      <c r="BH28" s="30"/>
      <c r="BI28" s="117"/>
      <c r="BJ28" s="117"/>
      <c r="BK28" s="117"/>
      <c r="BL28" s="117"/>
      <c r="BM28" s="117"/>
      <c r="BN28" s="30"/>
      <c r="BO28" s="117"/>
      <c r="BP28" s="117"/>
      <c r="BQ28" s="117"/>
      <c r="BR28" s="117"/>
      <c r="BS28" s="117"/>
      <c r="BT28" s="30"/>
      <c r="BU28" s="117"/>
      <c r="BV28" s="117"/>
      <c r="BW28" s="117"/>
      <c r="BX28" s="117"/>
      <c r="BY28" s="117"/>
      <c r="BZ28" s="30"/>
      <c r="CA28" s="117"/>
      <c r="CB28" s="117"/>
      <c r="CC28" s="117"/>
      <c r="CD28" s="117"/>
      <c r="CE28" s="117"/>
      <c r="CF28" s="30"/>
      <c r="CG28" s="117"/>
      <c r="CH28" s="117"/>
      <c r="CI28" s="117"/>
      <c r="CJ28" s="117"/>
      <c r="CK28" s="117"/>
      <c r="CL28" s="30"/>
      <c r="CM28" s="117"/>
      <c r="CN28" s="117"/>
      <c r="CO28" s="117"/>
      <c r="CP28" s="117"/>
      <c r="CQ28" s="117"/>
      <c r="CR28" s="29"/>
    </row>
    <row r="29" spans="1:96" x14ac:dyDescent="0.3">
      <c r="S29" s="10">
        <v>0</v>
      </c>
      <c r="T29" s="16">
        <v>0</v>
      </c>
      <c r="U29" s="16">
        <v>0</v>
      </c>
      <c r="V29" s="10">
        <v>1</v>
      </c>
      <c r="W29" s="17">
        <v>1</v>
      </c>
      <c r="X29" s="18"/>
      <c r="Y29" s="10">
        <v>0</v>
      </c>
      <c r="Z29" s="16">
        <v>0</v>
      </c>
      <c r="AA29" s="16">
        <v>0</v>
      </c>
      <c r="AB29" s="10">
        <f>AND(S29,T29,W29)+FALSE</f>
        <v>0</v>
      </c>
      <c r="AC29" s="17">
        <f>U29*V29*W29</f>
        <v>0</v>
      </c>
      <c r="AD29" s="18"/>
      <c r="AE29" s="117"/>
      <c r="AF29" s="117"/>
      <c r="AG29" s="117"/>
      <c r="AH29" s="117"/>
      <c r="AI29" s="117"/>
      <c r="AJ29" s="30"/>
      <c r="AK29" s="117"/>
      <c r="AL29" s="117"/>
      <c r="AM29" s="117"/>
      <c r="AN29" s="117"/>
      <c r="AO29" s="117"/>
      <c r="AP29" s="30"/>
      <c r="AQ29" s="117"/>
      <c r="AR29" s="117"/>
      <c r="AS29" s="117"/>
      <c r="AT29" s="117"/>
      <c r="AU29" s="117"/>
      <c r="AV29" s="30"/>
      <c r="AW29" s="117"/>
      <c r="AX29" s="117"/>
      <c r="AY29" s="117"/>
      <c r="AZ29" s="117"/>
      <c r="BA29" s="117"/>
      <c r="BB29" s="30"/>
      <c r="BC29" s="117"/>
      <c r="BD29" s="117"/>
      <c r="BE29" s="117"/>
      <c r="BF29" s="117"/>
      <c r="BG29" s="117"/>
      <c r="BH29" s="30"/>
      <c r="BI29" s="117"/>
      <c r="BJ29" s="117"/>
      <c r="BK29" s="117"/>
      <c r="BL29" s="117"/>
      <c r="BM29" s="117"/>
      <c r="BN29" s="30"/>
      <c r="BO29" s="117"/>
      <c r="BP29" s="117"/>
      <c r="BQ29" s="117"/>
      <c r="BR29" s="117"/>
      <c r="BS29" s="117"/>
      <c r="BT29" s="30"/>
      <c r="BU29" s="117"/>
      <c r="BV29" s="117"/>
      <c r="BW29" s="117"/>
      <c r="BX29" s="117"/>
      <c r="BY29" s="117"/>
      <c r="BZ29" s="30"/>
      <c r="CA29" s="117"/>
      <c r="CB29" s="117"/>
      <c r="CC29" s="117"/>
      <c r="CD29" s="117"/>
      <c r="CE29" s="117"/>
      <c r="CF29" s="30"/>
      <c r="CG29" s="117"/>
      <c r="CH29" s="117"/>
      <c r="CI29" s="117"/>
      <c r="CJ29" s="117"/>
      <c r="CK29" s="117"/>
      <c r="CL29" s="30"/>
      <c r="CM29" s="117"/>
      <c r="CN29" s="117"/>
      <c r="CO29" s="117"/>
      <c r="CP29" s="117"/>
      <c r="CQ29" s="117"/>
      <c r="CR29" s="29"/>
    </row>
    <row r="30" spans="1:96" x14ac:dyDescent="0.3">
      <c r="S30" s="8">
        <v>0</v>
      </c>
      <c r="T30" s="117">
        <v>0</v>
      </c>
      <c r="U30" s="117">
        <v>0</v>
      </c>
      <c r="V30" s="8">
        <v>1</v>
      </c>
      <c r="W30" s="33">
        <v>0</v>
      </c>
      <c r="X30" s="18"/>
      <c r="Y30" s="8">
        <v>0</v>
      </c>
      <c r="Z30" s="117">
        <v>0</v>
      </c>
      <c r="AA30" s="117">
        <v>0</v>
      </c>
      <c r="AB30" s="8">
        <f t="shared" ref="AB30:AB32" si="30">AND(S30,T30,W30)+FALSE</f>
        <v>0</v>
      </c>
      <c r="AC30" s="33">
        <f t="shared" ref="AC30:AC32" si="31">U30*V30*W30</f>
        <v>0</v>
      </c>
      <c r="AD30" s="18"/>
      <c r="AE30" s="117"/>
      <c r="AF30" s="117"/>
      <c r="AG30" s="117"/>
      <c r="AH30" s="117"/>
      <c r="AI30" s="117"/>
      <c r="AJ30" s="30"/>
      <c r="AK30" s="117"/>
      <c r="AL30" s="117"/>
      <c r="AM30" s="117"/>
      <c r="AN30" s="117"/>
      <c r="AO30" s="117"/>
      <c r="AP30" s="30"/>
      <c r="AQ30" s="117"/>
      <c r="AR30" s="117"/>
      <c r="AS30" s="117"/>
      <c r="AT30" s="117"/>
      <c r="AU30" s="117"/>
      <c r="AV30" s="30"/>
      <c r="AW30" s="117"/>
      <c r="AX30" s="117"/>
      <c r="AY30" s="117"/>
      <c r="AZ30" s="117"/>
      <c r="BA30" s="117"/>
      <c r="BB30" s="30"/>
      <c r="BC30" s="117"/>
      <c r="BD30" s="117"/>
      <c r="BE30" s="117"/>
      <c r="BF30" s="117"/>
      <c r="BG30" s="117"/>
      <c r="BH30" s="30"/>
      <c r="BI30" s="117"/>
      <c r="BJ30" s="117"/>
      <c r="BK30" s="117"/>
      <c r="BL30" s="117"/>
      <c r="BM30" s="117"/>
      <c r="BN30" s="30"/>
      <c r="BO30" s="117"/>
      <c r="BP30" s="117"/>
      <c r="BQ30" s="117"/>
      <c r="BR30" s="117"/>
      <c r="BS30" s="117"/>
      <c r="BT30" s="30"/>
      <c r="BU30" s="117"/>
      <c r="BV30" s="117"/>
      <c r="BW30" s="117"/>
      <c r="BX30" s="117"/>
      <c r="BY30" s="117"/>
      <c r="BZ30" s="30"/>
      <c r="CA30" s="117"/>
      <c r="CB30" s="117"/>
      <c r="CC30" s="117"/>
      <c r="CD30" s="117"/>
      <c r="CE30" s="117"/>
      <c r="CF30" s="30"/>
      <c r="CG30" s="117"/>
      <c r="CH30" s="117"/>
      <c r="CI30" s="117"/>
      <c r="CJ30" s="117"/>
      <c r="CK30" s="117"/>
      <c r="CL30" s="30"/>
      <c r="CM30" s="117"/>
      <c r="CN30" s="117"/>
      <c r="CO30" s="117"/>
      <c r="CP30" s="117"/>
      <c r="CQ30" s="117"/>
      <c r="CR30" s="29"/>
    </row>
    <row r="31" spans="1:96" x14ac:dyDescent="0.3">
      <c r="S31" s="8">
        <v>0</v>
      </c>
      <c r="T31" s="117">
        <v>0</v>
      </c>
      <c r="U31" s="117">
        <v>0</v>
      </c>
      <c r="V31" s="8">
        <v>0</v>
      </c>
      <c r="W31" s="33">
        <v>1</v>
      </c>
      <c r="X31" s="18"/>
      <c r="Y31" s="8">
        <v>0</v>
      </c>
      <c r="Z31" s="117">
        <v>0</v>
      </c>
      <c r="AA31" s="117">
        <v>0</v>
      </c>
      <c r="AB31" s="8">
        <f t="shared" si="30"/>
        <v>0</v>
      </c>
      <c r="AC31" s="33">
        <f t="shared" si="31"/>
        <v>0</v>
      </c>
      <c r="AD31" s="18"/>
      <c r="AE31" s="117"/>
      <c r="AF31" s="117"/>
      <c r="AG31" s="117"/>
      <c r="AH31" s="117"/>
      <c r="AI31" s="117"/>
      <c r="AJ31" s="30"/>
      <c r="AK31" s="117"/>
      <c r="AL31" s="117"/>
      <c r="AM31" s="117"/>
      <c r="AN31" s="117"/>
      <c r="AO31" s="117"/>
      <c r="AP31" s="30"/>
      <c r="AQ31" s="117"/>
      <c r="AR31" s="117"/>
      <c r="AS31" s="117"/>
      <c r="AT31" s="117"/>
      <c r="AU31" s="117"/>
      <c r="AV31" s="30"/>
      <c r="AW31" s="117"/>
      <c r="AX31" s="117"/>
      <c r="AY31" s="117"/>
      <c r="AZ31" s="117"/>
      <c r="BA31" s="117"/>
      <c r="BB31" s="30"/>
      <c r="BC31" s="117"/>
      <c r="BD31" s="117"/>
      <c r="BE31" s="117"/>
      <c r="BF31" s="117"/>
      <c r="BG31" s="117"/>
      <c r="BH31" s="30"/>
      <c r="BI31" s="117"/>
      <c r="BJ31" s="117"/>
      <c r="BK31" s="117"/>
      <c r="BL31" s="117"/>
      <c r="BM31" s="117"/>
      <c r="BN31" s="30"/>
      <c r="BO31" s="117"/>
      <c r="BP31" s="117"/>
      <c r="BQ31" s="117"/>
      <c r="BR31" s="117"/>
      <c r="BS31" s="117"/>
      <c r="BT31" s="30"/>
      <c r="BU31" s="117"/>
      <c r="BV31" s="117"/>
      <c r="BW31" s="117"/>
      <c r="BX31" s="117"/>
      <c r="BY31" s="117"/>
      <c r="BZ31" s="30"/>
      <c r="CA31" s="117"/>
      <c r="CB31" s="117"/>
      <c r="CC31" s="117"/>
      <c r="CD31" s="117"/>
      <c r="CE31" s="117"/>
      <c r="CF31" s="30"/>
      <c r="CG31" s="117"/>
      <c r="CH31" s="117"/>
      <c r="CI31" s="117"/>
      <c r="CJ31" s="117"/>
      <c r="CK31" s="117"/>
      <c r="CL31" s="30"/>
      <c r="CM31" s="117"/>
      <c r="CN31" s="117"/>
      <c r="CO31" s="117"/>
      <c r="CP31" s="117"/>
      <c r="CQ31" s="117"/>
      <c r="CR31" s="29"/>
    </row>
    <row r="32" spans="1:96" x14ac:dyDescent="0.3">
      <c r="S32" s="9">
        <v>0</v>
      </c>
      <c r="T32" s="3">
        <v>0</v>
      </c>
      <c r="U32" s="3">
        <v>0</v>
      </c>
      <c r="V32" s="9">
        <v>0</v>
      </c>
      <c r="W32" s="38">
        <v>0</v>
      </c>
      <c r="X32" s="18"/>
      <c r="Y32" s="9">
        <v>0</v>
      </c>
      <c r="Z32" s="3">
        <v>0</v>
      </c>
      <c r="AA32" s="3">
        <v>0</v>
      </c>
      <c r="AB32" s="9">
        <f t="shared" si="30"/>
        <v>0</v>
      </c>
      <c r="AC32" s="38">
        <f t="shared" si="31"/>
        <v>0</v>
      </c>
      <c r="AD32" s="18"/>
      <c r="AE32" s="117"/>
      <c r="AF32" s="117"/>
      <c r="AG32" s="117"/>
      <c r="AH32" s="117"/>
      <c r="AI32" s="117"/>
      <c r="AJ32" s="30"/>
      <c r="AK32" s="117"/>
      <c r="AL32" s="117"/>
      <c r="AM32" s="117"/>
      <c r="AN32" s="117"/>
      <c r="AO32" s="117"/>
      <c r="AP32" s="30"/>
      <c r="AQ32" s="117"/>
      <c r="AR32" s="117"/>
      <c r="AS32" s="117"/>
      <c r="AT32" s="117"/>
      <c r="AU32" s="117"/>
      <c r="AV32" s="30"/>
      <c r="AW32" s="117"/>
      <c r="AX32" s="117"/>
      <c r="AY32" s="117"/>
      <c r="AZ32" s="117"/>
      <c r="BA32" s="117"/>
      <c r="BB32" s="30"/>
      <c r="BC32" s="117"/>
      <c r="BD32" s="117"/>
      <c r="BE32" s="117"/>
      <c r="BF32" s="117"/>
      <c r="BG32" s="117"/>
      <c r="BH32" s="30"/>
      <c r="BI32" s="117"/>
      <c r="BJ32" s="117"/>
      <c r="BK32" s="117"/>
      <c r="BL32" s="117"/>
      <c r="BM32" s="117"/>
      <c r="BN32" s="30"/>
      <c r="BO32" s="117"/>
      <c r="BP32" s="117"/>
      <c r="BQ32" s="117"/>
      <c r="BR32" s="117"/>
      <c r="BS32" s="117"/>
      <c r="BT32" s="30"/>
      <c r="BU32" s="117"/>
      <c r="BV32" s="117"/>
      <c r="BW32" s="117"/>
      <c r="BX32" s="117"/>
      <c r="BY32" s="117"/>
      <c r="BZ32" s="30"/>
      <c r="CA32" s="117"/>
      <c r="CB32" s="117"/>
      <c r="CC32" s="117"/>
      <c r="CD32" s="117"/>
      <c r="CE32" s="117"/>
      <c r="CF32" s="30"/>
      <c r="CG32" s="117"/>
      <c r="CH32" s="117"/>
      <c r="CI32" s="117"/>
      <c r="CJ32" s="117"/>
      <c r="CK32" s="117"/>
      <c r="CL32" s="30"/>
      <c r="CM32" s="117"/>
      <c r="CN32" s="117"/>
      <c r="CO32" s="117"/>
      <c r="CP32" s="117"/>
      <c r="CQ32" s="117"/>
      <c r="CR32" s="29"/>
    </row>
    <row r="34" spans="19:99" x14ac:dyDescent="0.3">
      <c r="S34" s="143" t="s">
        <v>176</v>
      </c>
    </row>
    <row r="35" spans="19:99" x14ac:dyDescent="0.3">
      <c r="S35" s="29"/>
      <c r="T35" s="29"/>
      <c r="U35" s="117" t="s">
        <v>118</v>
      </c>
      <c r="V35" s="117"/>
      <c r="W35" s="117"/>
      <c r="X35" s="117"/>
      <c r="Y35" s="117"/>
      <c r="Z35" s="117"/>
      <c r="AA35" s="117" t="s">
        <v>122</v>
      </c>
      <c r="AB35" s="117"/>
      <c r="AC35" s="117"/>
      <c r="AD35" s="117"/>
      <c r="AE35" s="117"/>
      <c r="AF35" s="117"/>
      <c r="AG35" s="117" t="s">
        <v>123</v>
      </c>
      <c r="AH35" s="117"/>
      <c r="AI35" s="117"/>
      <c r="AJ35" s="117"/>
      <c r="AK35" s="12"/>
      <c r="AL35" s="12"/>
      <c r="AM35" s="12" t="s">
        <v>155</v>
      </c>
      <c r="AN35" s="12"/>
      <c r="AO35" s="12"/>
      <c r="AP35" s="12"/>
      <c r="AQ35" s="12"/>
      <c r="AR35" s="12"/>
      <c r="AS35" s="12" t="s">
        <v>156</v>
      </c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  <c r="BF35" s="12"/>
      <c r="BG35" s="12"/>
      <c r="BH35" s="12"/>
      <c r="BI35" s="12"/>
      <c r="BJ35" s="12"/>
      <c r="BK35" s="12"/>
      <c r="BL35" s="12"/>
      <c r="BM35" s="12"/>
      <c r="BN35" s="12"/>
      <c r="BO35" s="12"/>
      <c r="BP35" s="12"/>
      <c r="BQ35" s="12"/>
      <c r="BR35" s="12"/>
      <c r="BS35" s="12"/>
      <c r="BT35" s="12"/>
      <c r="BU35" s="12"/>
      <c r="BV35" s="12"/>
      <c r="BW35" s="12"/>
      <c r="BX35" s="12"/>
      <c r="BY35" s="12"/>
      <c r="BZ35" s="12"/>
      <c r="CA35" s="12"/>
      <c r="CB35" s="12"/>
      <c r="CC35" s="12"/>
      <c r="CD35" s="12"/>
      <c r="CE35" s="12"/>
      <c r="CF35" s="12"/>
      <c r="CG35" s="12"/>
      <c r="CH35" s="12"/>
      <c r="CI35" s="12"/>
      <c r="CJ35" s="29"/>
      <c r="CK35" s="29"/>
      <c r="CL35" s="29"/>
      <c r="CM35" s="29"/>
      <c r="CN35" s="29"/>
      <c r="CO35" s="29"/>
      <c r="CP35" s="29"/>
      <c r="CQ35" s="29"/>
      <c r="CR35" s="29"/>
      <c r="CS35" s="7"/>
      <c r="CT35" s="7"/>
      <c r="CU35" s="7"/>
    </row>
    <row r="36" spans="19:99" x14ac:dyDescent="0.3">
      <c r="S36" s="10" t="s">
        <v>0</v>
      </c>
      <c r="T36" s="16" t="s">
        <v>2</v>
      </c>
      <c r="U36" s="27" t="s">
        <v>20</v>
      </c>
      <c r="V36" s="16" t="s">
        <v>19</v>
      </c>
      <c r="W36" s="17" t="s">
        <v>15</v>
      </c>
      <c r="X36" s="18"/>
      <c r="Y36" s="10" t="s">
        <v>0</v>
      </c>
      <c r="Z36" s="16" t="s">
        <v>2</v>
      </c>
      <c r="AA36" s="27" t="s">
        <v>20</v>
      </c>
      <c r="AB36" s="16" t="s">
        <v>19</v>
      </c>
      <c r="AC36" s="17" t="s">
        <v>15</v>
      </c>
      <c r="AD36" s="18"/>
      <c r="AE36" s="10" t="s">
        <v>0</v>
      </c>
      <c r="AF36" s="16" t="s">
        <v>2</v>
      </c>
      <c r="AG36" s="16" t="s">
        <v>20</v>
      </c>
      <c r="AH36" s="10" t="s">
        <v>19</v>
      </c>
      <c r="AI36" s="17" t="s">
        <v>15</v>
      </c>
      <c r="AJ36" s="18"/>
      <c r="AK36" s="10" t="s">
        <v>0</v>
      </c>
      <c r="AL36" s="16" t="s">
        <v>2</v>
      </c>
      <c r="AM36" s="16" t="s">
        <v>20</v>
      </c>
      <c r="AN36" s="10" t="s">
        <v>19</v>
      </c>
      <c r="AO36" s="17" t="s">
        <v>15</v>
      </c>
      <c r="AP36" s="30"/>
      <c r="AQ36" s="10" t="s">
        <v>0</v>
      </c>
      <c r="AR36" s="16" t="s">
        <v>2</v>
      </c>
      <c r="AS36" s="16" t="s">
        <v>20</v>
      </c>
      <c r="AT36" s="10" t="s">
        <v>19</v>
      </c>
      <c r="AU36" s="17" t="s">
        <v>15</v>
      </c>
      <c r="AV36" s="30"/>
      <c r="AW36" s="117"/>
      <c r="AX36" s="117"/>
      <c r="AY36" s="117"/>
      <c r="AZ36" s="117"/>
      <c r="BA36" s="117"/>
      <c r="BB36" s="30"/>
      <c r="BC36" s="117"/>
      <c r="BD36" s="117"/>
      <c r="BE36" s="117"/>
      <c r="BF36" s="117"/>
      <c r="BG36" s="117"/>
      <c r="BH36" s="30"/>
      <c r="BI36" s="117"/>
      <c r="BJ36" s="117"/>
      <c r="BK36" s="117"/>
      <c r="BL36" s="117"/>
      <c r="BM36" s="117"/>
      <c r="BN36" s="30"/>
      <c r="BO36" s="117"/>
      <c r="BP36" s="117"/>
      <c r="BQ36" s="117"/>
      <c r="BR36" s="117"/>
      <c r="BS36" s="117"/>
      <c r="BT36" s="30"/>
      <c r="BU36" s="117"/>
      <c r="BV36" s="117"/>
      <c r="BW36" s="117"/>
      <c r="BX36" s="117"/>
      <c r="BY36" s="117"/>
      <c r="BZ36" s="30"/>
      <c r="CA36" s="117"/>
      <c r="CB36" s="117"/>
      <c r="CC36" s="117"/>
      <c r="CD36" s="117"/>
      <c r="CE36" s="117"/>
      <c r="CF36" s="30"/>
      <c r="CG36" s="117"/>
      <c r="CH36" s="117"/>
      <c r="CI36" s="117"/>
      <c r="CJ36" s="117"/>
      <c r="CK36" s="117"/>
      <c r="CL36" s="30"/>
      <c r="CM36" s="117"/>
      <c r="CN36" s="117"/>
      <c r="CO36" s="117"/>
      <c r="CP36" s="117"/>
      <c r="CQ36" s="117"/>
      <c r="CR36" s="29"/>
      <c r="CS36" s="7"/>
      <c r="CT36" s="7"/>
      <c r="CU36" s="7"/>
    </row>
    <row r="37" spans="19:99" x14ac:dyDescent="0.3">
      <c r="S37" s="10">
        <v>1</v>
      </c>
      <c r="T37" s="16">
        <v>0</v>
      </c>
      <c r="U37" s="16">
        <v>0</v>
      </c>
      <c r="V37" s="10">
        <v>1</v>
      </c>
      <c r="W37" s="17">
        <v>1</v>
      </c>
      <c r="X37" s="18"/>
      <c r="Y37" s="10">
        <v>1</v>
      </c>
      <c r="Z37" s="16">
        <v>1</v>
      </c>
      <c r="AA37" s="16">
        <v>0</v>
      </c>
      <c r="AB37" s="10">
        <f>AND(S37,T37,W37)+FALSE</f>
        <v>0</v>
      </c>
      <c r="AC37" s="17">
        <f>U37*V37*W37</f>
        <v>0</v>
      </c>
      <c r="AD37" s="18"/>
      <c r="AE37" s="10">
        <v>1</v>
      </c>
      <c r="AF37" s="16">
        <v>1</v>
      </c>
      <c r="AG37" s="16">
        <v>0</v>
      </c>
      <c r="AH37" s="10">
        <f>AND(Y37,Z37,AC37)+FALSE</f>
        <v>0</v>
      </c>
      <c r="AI37" s="17">
        <f>AA37*AB37*AC37</f>
        <v>0</v>
      </c>
      <c r="AJ37" s="18"/>
      <c r="AK37" s="10">
        <v>1</v>
      </c>
      <c r="AL37" s="16">
        <v>0</v>
      </c>
      <c r="AM37" s="16">
        <v>0</v>
      </c>
      <c r="AN37" s="10">
        <f>AND(AE37,AF37,AI37)+FALSE</f>
        <v>0</v>
      </c>
      <c r="AO37" s="17">
        <f>AG37*AH37*AI37</f>
        <v>0</v>
      </c>
      <c r="AP37" s="30"/>
      <c r="AQ37" s="10">
        <v>1</v>
      </c>
      <c r="AR37" s="16">
        <v>0</v>
      </c>
      <c r="AS37" s="16">
        <v>0</v>
      </c>
      <c r="AT37" s="10">
        <f>AND(AK37,AL37,AO37)+FALSE</f>
        <v>0</v>
      </c>
      <c r="AU37" s="17">
        <f>AM37*AN37*AO37</f>
        <v>0</v>
      </c>
      <c r="AV37" s="30"/>
      <c r="AW37" s="117"/>
      <c r="AX37" s="117"/>
      <c r="AY37" s="117"/>
      <c r="AZ37" s="117"/>
      <c r="BA37" s="117"/>
      <c r="BB37" s="30"/>
      <c r="BC37" s="117"/>
      <c r="BD37" s="117"/>
      <c r="BE37" s="117"/>
      <c r="BF37" s="117"/>
      <c r="BG37" s="117"/>
      <c r="BH37" s="30"/>
      <c r="BI37" s="117"/>
      <c r="BJ37" s="117"/>
      <c r="BK37" s="117"/>
      <c r="BL37" s="117"/>
      <c r="BM37" s="117"/>
      <c r="BN37" s="30"/>
      <c r="BO37" s="117"/>
      <c r="BP37" s="117"/>
      <c r="BQ37" s="117"/>
      <c r="BR37" s="117"/>
      <c r="BS37" s="117"/>
      <c r="BT37" s="30"/>
      <c r="BU37" s="117"/>
      <c r="BV37" s="117"/>
      <c r="BW37" s="117"/>
      <c r="BX37" s="117"/>
      <c r="BY37" s="117"/>
      <c r="BZ37" s="30"/>
      <c r="CA37" s="117"/>
      <c r="CB37" s="117"/>
      <c r="CC37" s="117"/>
      <c r="CD37" s="117"/>
      <c r="CE37" s="117"/>
      <c r="CF37" s="30"/>
      <c r="CG37" s="117"/>
      <c r="CH37" s="117"/>
      <c r="CI37" s="117"/>
      <c r="CJ37" s="117"/>
      <c r="CK37" s="117"/>
      <c r="CL37" s="30"/>
      <c r="CM37" s="117"/>
      <c r="CN37" s="117"/>
      <c r="CO37" s="117"/>
      <c r="CP37" s="117"/>
      <c r="CQ37" s="117"/>
      <c r="CR37" s="29"/>
      <c r="CS37" s="7"/>
      <c r="CT37" s="7"/>
      <c r="CU37" s="7"/>
    </row>
    <row r="38" spans="19:99" x14ac:dyDescent="0.3">
      <c r="S38" s="8">
        <v>1</v>
      </c>
      <c r="T38" s="117">
        <v>0</v>
      </c>
      <c r="U38" s="117">
        <v>0</v>
      </c>
      <c r="V38" s="8">
        <v>1</v>
      </c>
      <c r="W38" s="33">
        <v>0</v>
      </c>
      <c r="X38" s="18"/>
      <c r="Y38" s="8">
        <v>1</v>
      </c>
      <c r="Z38" s="117">
        <v>1</v>
      </c>
      <c r="AA38" s="117">
        <v>0</v>
      </c>
      <c r="AB38" s="8">
        <f t="shared" ref="AB38:AB40" si="32">AND(S38,T38,W38)+FALSE</f>
        <v>0</v>
      </c>
      <c r="AC38" s="33">
        <f t="shared" ref="AC38:AC40" si="33">U38*V38*W38</f>
        <v>0</v>
      </c>
      <c r="AD38" s="18"/>
      <c r="AE38" s="8">
        <v>1</v>
      </c>
      <c r="AF38" s="117">
        <v>1</v>
      </c>
      <c r="AG38" s="117">
        <v>0</v>
      </c>
      <c r="AH38" s="8">
        <f t="shared" ref="AH38:AH40" si="34">AND(Y38,Z38,AC38)+FALSE</f>
        <v>0</v>
      </c>
      <c r="AI38" s="33">
        <f t="shared" ref="AI38:AI40" si="35">AA38*AB38*AC38</f>
        <v>0</v>
      </c>
      <c r="AJ38" s="18"/>
      <c r="AK38" s="8">
        <v>1</v>
      </c>
      <c r="AL38" s="117">
        <v>0</v>
      </c>
      <c r="AM38" s="117">
        <v>0</v>
      </c>
      <c r="AN38" s="8">
        <f t="shared" ref="AN38:AN40" si="36">AND(AE38,AF38,AI38)+FALSE</f>
        <v>0</v>
      </c>
      <c r="AO38" s="33">
        <f t="shared" ref="AO38:AO40" si="37">AG38*AH38*AI38</f>
        <v>0</v>
      </c>
      <c r="AP38" s="30"/>
      <c r="AQ38" s="8">
        <v>1</v>
      </c>
      <c r="AR38" s="117">
        <v>0</v>
      </c>
      <c r="AS38" s="117">
        <v>0</v>
      </c>
      <c r="AT38" s="8">
        <f t="shared" ref="AT38:AT40" si="38">AND(AK38,AL38,AO38)+FALSE</f>
        <v>0</v>
      </c>
      <c r="AU38" s="33">
        <f t="shared" ref="AU38:AU40" si="39">AM38*AN38*AO38</f>
        <v>0</v>
      </c>
      <c r="AV38" s="30"/>
      <c r="AW38" s="117"/>
      <c r="AX38" s="117"/>
      <c r="AY38" s="117"/>
      <c r="AZ38" s="117"/>
      <c r="BA38" s="117"/>
      <c r="BB38" s="30"/>
      <c r="BC38" s="117"/>
      <c r="BD38" s="117"/>
      <c r="BE38" s="117"/>
      <c r="BF38" s="117"/>
      <c r="BG38" s="117"/>
      <c r="BH38" s="30"/>
      <c r="BI38" s="117"/>
      <c r="BJ38" s="117"/>
      <c r="BK38" s="117"/>
      <c r="BL38" s="117"/>
      <c r="BM38" s="117"/>
      <c r="BN38" s="30"/>
      <c r="BO38" s="117"/>
      <c r="BP38" s="117"/>
      <c r="BQ38" s="117"/>
      <c r="BR38" s="117"/>
      <c r="BS38" s="117"/>
      <c r="BT38" s="30"/>
      <c r="BU38" s="117"/>
      <c r="BV38" s="117"/>
      <c r="BW38" s="117"/>
      <c r="BX38" s="117"/>
      <c r="BY38" s="117"/>
      <c r="BZ38" s="30"/>
      <c r="CA38" s="117"/>
      <c r="CB38" s="117"/>
      <c r="CC38" s="117"/>
      <c r="CD38" s="117"/>
      <c r="CE38" s="117"/>
      <c r="CF38" s="30"/>
      <c r="CG38" s="117"/>
      <c r="CH38" s="117"/>
      <c r="CI38" s="117"/>
      <c r="CJ38" s="117"/>
      <c r="CK38" s="117"/>
      <c r="CL38" s="30"/>
      <c r="CM38" s="117"/>
      <c r="CN38" s="117"/>
      <c r="CO38" s="117"/>
      <c r="CP38" s="117"/>
      <c r="CQ38" s="117"/>
      <c r="CR38" s="29"/>
      <c r="CS38" s="7"/>
      <c r="CT38" s="7"/>
      <c r="CU38" s="7"/>
    </row>
    <row r="39" spans="19:99" x14ac:dyDescent="0.3">
      <c r="S39" s="8">
        <v>1</v>
      </c>
      <c r="T39" s="117">
        <v>0</v>
      </c>
      <c r="U39" s="117">
        <v>0</v>
      </c>
      <c r="V39" s="8">
        <v>0</v>
      </c>
      <c r="W39" s="33">
        <v>1</v>
      </c>
      <c r="X39" s="18"/>
      <c r="Y39" s="8">
        <v>1</v>
      </c>
      <c r="Z39" s="117">
        <v>1</v>
      </c>
      <c r="AA39" s="117">
        <v>0</v>
      </c>
      <c r="AB39" s="8">
        <f t="shared" si="32"/>
        <v>0</v>
      </c>
      <c r="AC39" s="33">
        <f t="shared" si="33"/>
        <v>0</v>
      </c>
      <c r="AD39" s="18"/>
      <c r="AE39" s="8">
        <v>1</v>
      </c>
      <c r="AF39" s="117">
        <v>1</v>
      </c>
      <c r="AG39" s="117">
        <v>0</v>
      </c>
      <c r="AH39" s="8">
        <f t="shared" si="34"/>
        <v>0</v>
      </c>
      <c r="AI39" s="33">
        <f t="shared" si="35"/>
        <v>0</v>
      </c>
      <c r="AJ39" s="18"/>
      <c r="AK39" s="8">
        <v>1</v>
      </c>
      <c r="AL39" s="117">
        <v>0</v>
      </c>
      <c r="AM39" s="117">
        <v>0</v>
      </c>
      <c r="AN39" s="8">
        <f t="shared" si="36"/>
        <v>0</v>
      </c>
      <c r="AO39" s="33">
        <f t="shared" si="37"/>
        <v>0</v>
      </c>
      <c r="AP39" s="30"/>
      <c r="AQ39" s="8">
        <v>1</v>
      </c>
      <c r="AR39" s="117">
        <v>0</v>
      </c>
      <c r="AS39" s="117">
        <v>0</v>
      </c>
      <c r="AT39" s="8">
        <f t="shared" si="38"/>
        <v>0</v>
      </c>
      <c r="AU39" s="33">
        <f t="shared" si="39"/>
        <v>0</v>
      </c>
      <c r="AV39" s="30"/>
      <c r="AW39" s="117"/>
      <c r="AX39" s="117"/>
      <c r="AY39" s="117"/>
      <c r="AZ39" s="117"/>
      <c r="BA39" s="117"/>
      <c r="BB39" s="30"/>
      <c r="BC39" s="117"/>
      <c r="BD39" s="117"/>
      <c r="BE39" s="117"/>
      <c r="BF39" s="117"/>
      <c r="BG39" s="117"/>
      <c r="BH39" s="30"/>
      <c r="BI39" s="117"/>
      <c r="BJ39" s="117"/>
      <c r="BK39" s="117"/>
      <c r="BL39" s="117"/>
      <c r="BM39" s="117"/>
      <c r="BN39" s="30"/>
      <c r="BO39" s="117"/>
      <c r="BP39" s="117"/>
      <c r="BQ39" s="117"/>
      <c r="BR39" s="117"/>
      <c r="BS39" s="117"/>
      <c r="BT39" s="30"/>
      <c r="BU39" s="117"/>
      <c r="BV39" s="117"/>
      <c r="BW39" s="117"/>
      <c r="BX39" s="117"/>
      <c r="BY39" s="117"/>
      <c r="BZ39" s="30"/>
      <c r="CA39" s="117"/>
      <c r="CB39" s="117"/>
      <c r="CC39" s="117"/>
      <c r="CD39" s="117"/>
      <c r="CE39" s="117"/>
      <c r="CF39" s="30"/>
      <c r="CG39" s="117"/>
      <c r="CH39" s="117"/>
      <c r="CI39" s="117"/>
      <c r="CJ39" s="117"/>
      <c r="CK39" s="117"/>
      <c r="CL39" s="30"/>
      <c r="CM39" s="117"/>
      <c r="CN39" s="117"/>
      <c r="CO39" s="117"/>
      <c r="CP39" s="117"/>
      <c r="CQ39" s="117"/>
      <c r="CR39" s="29"/>
      <c r="CS39" s="7"/>
      <c r="CT39" s="7"/>
      <c r="CU39" s="7"/>
    </row>
    <row r="40" spans="19:99" x14ac:dyDescent="0.3">
      <c r="S40" s="9">
        <v>1</v>
      </c>
      <c r="T40" s="3">
        <v>0</v>
      </c>
      <c r="U40" s="3">
        <v>0</v>
      </c>
      <c r="V40" s="9">
        <v>0</v>
      </c>
      <c r="W40" s="38">
        <v>0</v>
      </c>
      <c r="X40" s="18"/>
      <c r="Y40" s="9">
        <v>1</v>
      </c>
      <c r="Z40" s="3">
        <v>1</v>
      </c>
      <c r="AA40" s="3">
        <v>0</v>
      </c>
      <c r="AB40" s="9">
        <f t="shared" si="32"/>
        <v>0</v>
      </c>
      <c r="AC40" s="38">
        <f t="shared" si="33"/>
        <v>0</v>
      </c>
      <c r="AD40" s="18"/>
      <c r="AE40" s="9">
        <v>1</v>
      </c>
      <c r="AF40" s="3">
        <v>1</v>
      </c>
      <c r="AG40" s="3">
        <v>0</v>
      </c>
      <c r="AH40" s="9">
        <f t="shared" si="34"/>
        <v>0</v>
      </c>
      <c r="AI40" s="38">
        <f t="shared" si="35"/>
        <v>0</v>
      </c>
      <c r="AJ40" s="18"/>
      <c r="AK40" s="9">
        <v>1</v>
      </c>
      <c r="AL40" s="3">
        <v>0</v>
      </c>
      <c r="AM40" s="3">
        <v>0</v>
      </c>
      <c r="AN40" s="9">
        <f t="shared" si="36"/>
        <v>0</v>
      </c>
      <c r="AO40" s="38">
        <f t="shared" si="37"/>
        <v>0</v>
      </c>
      <c r="AP40" s="30"/>
      <c r="AQ40" s="9">
        <v>1</v>
      </c>
      <c r="AR40" s="3">
        <v>0</v>
      </c>
      <c r="AS40" s="3">
        <v>0</v>
      </c>
      <c r="AT40" s="9">
        <f t="shared" si="38"/>
        <v>0</v>
      </c>
      <c r="AU40" s="38">
        <f t="shared" si="39"/>
        <v>0</v>
      </c>
      <c r="AV40" s="30"/>
      <c r="AW40" s="117"/>
      <c r="AX40" s="117"/>
      <c r="AY40" s="117"/>
      <c r="AZ40" s="117"/>
      <c r="BA40" s="117"/>
      <c r="BB40" s="30"/>
      <c r="BC40" s="117"/>
      <c r="BD40" s="117"/>
      <c r="BE40" s="117"/>
      <c r="BF40" s="117"/>
      <c r="BG40" s="117"/>
      <c r="BH40" s="30"/>
      <c r="BI40" s="117"/>
      <c r="BJ40" s="117"/>
      <c r="BK40" s="117"/>
      <c r="BL40" s="117"/>
      <c r="BM40" s="117"/>
      <c r="BN40" s="30"/>
      <c r="BO40" s="117"/>
      <c r="BP40" s="117"/>
      <c r="BQ40" s="117"/>
      <c r="BR40" s="117"/>
      <c r="BS40" s="117"/>
      <c r="BT40" s="30"/>
      <c r="BU40" s="117"/>
      <c r="BV40" s="117"/>
      <c r="BW40" s="117"/>
      <c r="BX40" s="117"/>
      <c r="BY40" s="117"/>
      <c r="BZ40" s="30"/>
      <c r="CA40" s="117"/>
      <c r="CB40" s="117"/>
      <c r="CC40" s="117"/>
      <c r="CD40" s="117"/>
      <c r="CE40" s="117"/>
      <c r="CF40" s="30"/>
      <c r="CG40" s="117"/>
      <c r="CH40" s="117"/>
      <c r="CI40" s="117"/>
      <c r="CJ40" s="117"/>
      <c r="CK40" s="117"/>
      <c r="CL40" s="30"/>
      <c r="CM40" s="117"/>
      <c r="CN40" s="117"/>
      <c r="CO40" s="117"/>
      <c r="CP40" s="117"/>
      <c r="CQ40" s="117"/>
      <c r="CR40" s="29"/>
      <c r="CS40" s="7"/>
      <c r="CT40" s="7"/>
      <c r="CU40" s="7"/>
    </row>
    <row r="42" spans="19:99" ht="20.25" customHeight="1" x14ac:dyDescent="0.3"/>
  </sheetData>
  <sheetProtection sheet="1" scenarios="1" formatCells="0" formatColumns="0" formatRows="0" insertColumns="0" insertRows="0" deleteColumns="0" deleteRows="0" sort="0"/>
  <mergeCells count="9">
    <mergeCell ref="A1:C1"/>
    <mergeCell ref="N6:P6"/>
    <mergeCell ref="M26:O26"/>
    <mergeCell ref="B26:C26"/>
    <mergeCell ref="M18:O18"/>
    <mergeCell ref="A5:D5"/>
    <mergeCell ref="M22:O22"/>
    <mergeCell ref="G19:I19"/>
    <mergeCell ref="G23:I23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50"/>
  <sheetViews>
    <sheetView zoomScale="110" zoomScaleNormal="110" workbookViewId="0">
      <selection activeCell="I2" sqref="I2"/>
    </sheetView>
  </sheetViews>
  <sheetFormatPr defaultColWidth="8.75" defaultRowHeight="16.5" x14ac:dyDescent="0.3"/>
  <cols>
    <col min="1" max="7" width="7.75" style="34" customWidth="1"/>
    <col min="8" max="9" width="3.25" style="34" customWidth="1"/>
    <col min="10" max="10" width="3.75" style="34" customWidth="1"/>
    <col min="11" max="11" width="3.375" style="34" customWidth="1"/>
    <col min="12" max="12" width="3" style="18" customWidth="1"/>
    <col min="13" max="13" width="3.75" style="18" customWidth="1"/>
    <col min="14" max="14" width="3.375" style="29" customWidth="1"/>
    <col min="15" max="15" width="1.25" style="29" customWidth="1"/>
    <col min="16" max="16" width="3" style="29" customWidth="1"/>
    <col min="17" max="17" width="4.5" style="29" customWidth="1"/>
    <col min="18" max="18" width="3.375" style="29" customWidth="1"/>
    <col min="19" max="19" width="1.25" style="29" customWidth="1"/>
    <col min="20" max="20" width="3" style="29" customWidth="1"/>
    <col min="21" max="21" width="3.75" style="29" customWidth="1"/>
    <col min="22" max="22" width="3.375" style="29" customWidth="1"/>
    <col min="23" max="23" width="1.25" style="29" customWidth="1"/>
    <col min="24" max="24" width="3" style="29" customWidth="1"/>
    <col min="25" max="25" width="3.75" style="29" customWidth="1"/>
    <col min="26" max="26" width="3.375" style="29" customWidth="1"/>
    <col min="27" max="27" width="1.25" style="29" customWidth="1"/>
    <col min="28" max="28" width="3" style="29" customWidth="1"/>
    <col min="29" max="29" width="3.75" style="29" customWidth="1"/>
    <col min="30" max="30" width="3.375" style="29" customWidth="1"/>
    <col min="31" max="31" width="1.25" style="29" customWidth="1"/>
    <col min="32" max="32" width="3" style="29" customWidth="1"/>
    <col min="33" max="33" width="3.75" style="29" customWidth="1"/>
    <col min="34" max="34" width="3.375" style="29" customWidth="1"/>
    <col min="35" max="35" width="1.25" style="29" customWidth="1"/>
    <col min="36" max="36" width="3" style="29" customWidth="1"/>
    <col min="37" max="37" width="3.75" style="29" customWidth="1"/>
    <col min="38" max="38" width="3.375" style="29" customWidth="1"/>
    <col min="39" max="39" width="2.75" style="29" customWidth="1"/>
    <col min="40" max="16384" width="8.75" style="34"/>
  </cols>
  <sheetData>
    <row r="1" spans="1:39" x14ac:dyDescent="0.3">
      <c r="A1" s="182" t="s">
        <v>193</v>
      </c>
      <c r="B1" s="182"/>
      <c r="C1" s="182"/>
    </row>
    <row r="2" spans="1:39" s="7" customFormat="1" x14ac:dyDescent="0.3">
      <c r="A2" s="37" t="s">
        <v>12</v>
      </c>
      <c r="B2" s="35" t="s">
        <v>17</v>
      </c>
      <c r="C2" s="34"/>
      <c r="D2" s="28"/>
      <c r="E2" s="28"/>
      <c r="F2" s="11"/>
      <c r="G2" s="28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</row>
    <row r="3" spans="1:39" s="7" customFormat="1" x14ac:dyDescent="0.3">
      <c r="A3" s="37" t="s">
        <v>13</v>
      </c>
      <c r="B3" s="35" t="s">
        <v>30</v>
      </c>
      <c r="C3" s="34"/>
      <c r="D3" s="28"/>
      <c r="E3" s="28"/>
      <c r="F3" s="5"/>
      <c r="G3" s="28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</row>
    <row r="4" spans="1:39" s="7" customFormat="1" x14ac:dyDescent="0.3">
      <c r="A4" s="37"/>
      <c r="B4" s="35"/>
      <c r="C4" s="34"/>
      <c r="D4" s="28"/>
      <c r="E4" s="28"/>
      <c r="F4" s="11"/>
      <c r="G4" s="28"/>
      <c r="L4" s="29"/>
      <c r="M4" s="29"/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29"/>
      <c r="AE4" s="29"/>
      <c r="AF4" s="29"/>
      <c r="AG4" s="29"/>
      <c r="AH4" s="29"/>
      <c r="AI4" s="29"/>
      <c r="AJ4" s="29"/>
      <c r="AK4" s="29"/>
      <c r="AL4" s="29"/>
      <c r="AM4" s="29"/>
    </row>
    <row r="5" spans="1:39" s="7" customFormat="1" x14ac:dyDescent="0.3">
      <c r="A5" s="124" t="s">
        <v>183</v>
      </c>
      <c r="B5" s="71"/>
      <c r="C5" s="71"/>
      <c r="D5" s="71"/>
      <c r="E5" s="71"/>
      <c r="F5" s="71"/>
      <c r="G5" s="71"/>
      <c r="H5" s="71"/>
      <c r="I5" s="71"/>
      <c r="J5" s="71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/>
    </row>
    <row r="6" spans="1:39" s="7" customFormat="1" x14ac:dyDescent="0.3">
      <c r="A6" s="142" t="s">
        <v>162</v>
      </c>
      <c r="B6" s="147">
        <v>0</v>
      </c>
      <c r="C6" s="111">
        <v>0</v>
      </c>
      <c r="D6" s="111">
        <v>1</v>
      </c>
      <c r="E6" s="148">
        <v>0</v>
      </c>
      <c r="F6" s="148">
        <v>1</v>
      </c>
      <c r="G6" s="111">
        <v>1</v>
      </c>
      <c r="H6" s="191" t="s">
        <v>40</v>
      </c>
      <c r="I6" s="191"/>
      <c r="J6" s="191"/>
      <c r="L6" s="29"/>
      <c r="M6" s="29"/>
      <c r="N6" s="29"/>
      <c r="O6" s="29"/>
      <c r="P6" s="29"/>
      <c r="Q6" s="29"/>
      <c r="R6" s="29"/>
      <c r="S6" s="29"/>
      <c r="T6" s="29"/>
      <c r="U6" s="29"/>
      <c r="V6" s="29"/>
      <c r="W6" s="29"/>
      <c r="X6" s="29"/>
      <c r="Y6" s="29"/>
      <c r="Z6" s="29"/>
      <c r="AA6" s="29"/>
      <c r="AB6" s="29"/>
      <c r="AC6" s="29"/>
      <c r="AD6" s="29"/>
      <c r="AE6" s="29"/>
      <c r="AF6" s="29"/>
      <c r="AG6" s="29"/>
      <c r="AH6" s="29"/>
      <c r="AI6" s="29"/>
      <c r="AJ6" s="29"/>
      <c r="AK6" s="29"/>
      <c r="AL6" s="29"/>
      <c r="AM6" s="29"/>
    </row>
    <row r="7" spans="1:39" s="7" customFormat="1" x14ac:dyDescent="0.3">
      <c r="A7" s="141" t="s">
        <v>163</v>
      </c>
      <c r="B7" s="149">
        <v>0</v>
      </c>
      <c r="C7" s="122" t="s">
        <v>150</v>
      </c>
      <c r="D7" s="113"/>
      <c r="E7" s="113"/>
      <c r="F7" s="106"/>
      <c r="G7" s="106"/>
      <c r="H7" s="106"/>
      <c r="I7" s="106"/>
      <c r="J7" s="106"/>
      <c r="K7" s="15"/>
      <c r="L7" s="29"/>
      <c r="M7" s="29"/>
      <c r="N7" s="29"/>
      <c r="O7" s="29"/>
      <c r="P7" s="29"/>
      <c r="Q7" s="29"/>
      <c r="R7" s="29"/>
      <c r="S7" s="29"/>
      <c r="T7" s="29"/>
      <c r="U7" s="29"/>
      <c r="V7" s="29"/>
      <c r="W7" s="29"/>
      <c r="X7" s="29"/>
      <c r="Y7" s="29"/>
      <c r="Z7" s="29"/>
      <c r="AA7" s="29"/>
      <c r="AB7" s="29"/>
      <c r="AC7" s="29"/>
      <c r="AD7" s="29"/>
      <c r="AE7" s="29"/>
      <c r="AF7" s="29"/>
      <c r="AG7" s="29"/>
      <c r="AH7" s="29"/>
      <c r="AI7" s="29"/>
      <c r="AJ7" s="29"/>
      <c r="AK7" s="29"/>
      <c r="AL7" s="29"/>
      <c r="AM7" s="12"/>
    </row>
    <row r="8" spans="1:39" s="7" customFormat="1" x14ac:dyDescent="0.3">
      <c r="A8" s="141" t="s">
        <v>167</v>
      </c>
      <c r="B8" s="150">
        <v>1</v>
      </c>
      <c r="C8" s="122" t="s">
        <v>150</v>
      </c>
      <c r="D8" s="113"/>
      <c r="E8" s="113"/>
      <c r="F8" s="106"/>
      <c r="G8" s="106"/>
      <c r="H8" s="106"/>
      <c r="I8" s="106"/>
      <c r="J8" s="106"/>
      <c r="K8" s="18"/>
      <c r="L8" s="29"/>
      <c r="M8" s="29"/>
      <c r="N8" s="29"/>
      <c r="O8" s="29"/>
      <c r="P8" s="29"/>
      <c r="Q8" s="29"/>
      <c r="R8" s="29"/>
      <c r="S8" s="29"/>
      <c r="T8" s="29"/>
      <c r="U8" s="29"/>
      <c r="V8" s="29"/>
      <c r="W8" s="29"/>
      <c r="X8" s="29"/>
      <c r="Y8" s="29"/>
      <c r="Z8" s="29"/>
      <c r="AA8" s="29"/>
      <c r="AB8" s="29"/>
      <c r="AC8" s="29"/>
      <c r="AD8" s="29"/>
      <c r="AE8" s="29"/>
      <c r="AF8" s="29"/>
      <c r="AG8" s="29"/>
      <c r="AH8" s="29"/>
      <c r="AI8" s="29"/>
      <c r="AJ8" s="29"/>
      <c r="AK8" s="29"/>
      <c r="AL8" s="29"/>
      <c r="AM8" s="12"/>
    </row>
    <row r="9" spans="1:39" s="7" customFormat="1" x14ac:dyDescent="0.3">
      <c r="A9" s="142" t="s">
        <v>164</v>
      </c>
      <c r="B9" s="149">
        <v>0</v>
      </c>
      <c r="C9" s="122" t="s">
        <v>150</v>
      </c>
      <c r="D9" s="113"/>
      <c r="E9" s="113"/>
      <c r="F9" s="106"/>
      <c r="G9" s="106"/>
      <c r="H9" s="106"/>
      <c r="I9" s="106"/>
      <c r="J9" s="106"/>
      <c r="K9" s="13"/>
      <c r="L9" s="132"/>
      <c r="M9" s="29"/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  <c r="Y9" s="29"/>
      <c r="Z9" s="29"/>
      <c r="AA9" s="29"/>
      <c r="AB9" s="29"/>
      <c r="AC9" s="29"/>
      <c r="AD9" s="29"/>
      <c r="AE9" s="29"/>
      <c r="AF9" s="29"/>
      <c r="AG9" s="29"/>
      <c r="AH9" s="29"/>
      <c r="AI9" s="29"/>
      <c r="AJ9" s="29"/>
      <c r="AK9" s="29"/>
      <c r="AL9" s="29"/>
      <c r="AM9" s="12"/>
    </row>
    <row r="10" spans="1:39" s="7" customFormat="1" x14ac:dyDescent="0.3">
      <c r="A10" s="141" t="s">
        <v>165</v>
      </c>
      <c r="B10" s="9">
        <v>1</v>
      </c>
      <c r="C10" s="3">
        <v>0</v>
      </c>
      <c r="D10" s="121" t="s">
        <v>153</v>
      </c>
      <c r="E10" s="113"/>
      <c r="F10" s="113"/>
      <c r="G10" s="107"/>
      <c r="H10" s="106"/>
      <c r="I10" s="106"/>
      <c r="J10" s="106"/>
      <c r="K10" s="13"/>
      <c r="L10" s="132"/>
      <c r="M10" s="29"/>
      <c r="N10" s="29"/>
      <c r="O10" s="29"/>
      <c r="P10" s="29"/>
      <c r="Q10" s="29"/>
      <c r="R10" s="29"/>
      <c r="S10" s="29"/>
      <c r="T10" s="29"/>
      <c r="U10" s="29"/>
      <c r="V10" s="29"/>
      <c r="W10" s="29"/>
      <c r="X10" s="29"/>
      <c r="Y10" s="29"/>
      <c r="Z10" s="29"/>
      <c r="AA10" s="29"/>
      <c r="AB10" s="29"/>
      <c r="AC10" s="29"/>
      <c r="AD10" s="29"/>
      <c r="AE10" s="29"/>
      <c r="AF10" s="29"/>
      <c r="AG10" s="29"/>
      <c r="AH10" s="29"/>
      <c r="AI10" s="29"/>
      <c r="AJ10" s="29"/>
      <c r="AK10" s="29"/>
      <c r="AL10" s="29"/>
      <c r="AM10" s="12"/>
    </row>
    <row r="11" spans="1:39" s="7" customFormat="1" x14ac:dyDescent="0.3">
      <c r="A11" s="141" t="s">
        <v>166</v>
      </c>
      <c r="B11" s="26">
        <v>0</v>
      </c>
      <c r="C11" s="151">
        <v>1</v>
      </c>
      <c r="D11" s="122" t="s">
        <v>153</v>
      </c>
      <c r="E11" s="113"/>
      <c r="F11" s="113"/>
      <c r="G11" s="117"/>
      <c r="H11" s="109"/>
      <c r="I11" s="109"/>
      <c r="J11" s="109"/>
      <c r="K11" s="13"/>
      <c r="L11" s="132"/>
      <c r="M11" s="29"/>
      <c r="N11" s="29"/>
      <c r="O11" s="29"/>
      <c r="P11" s="29"/>
      <c r="Q11" s="29"/>
      <c r="R11" s="29"/>
      <c r="S11" s="29"/>
      <c r="T11" s="29"/>
      <c r="U11" s="29"/>
      <c r="V11" s="29"/>
      <c r="W11" s="29"/>
      <c r="X11" s="29"/>
      <c r="Y11" s="29"/>
      <c r="Z11" s="29"/>
      <c r="AA11" s="29"/>
      <c r="AB11" s="29"/>
      <c r="AC11" s="29"/>
      <c r="AD11" s="29"/>
      <c r="AE11" s="29"/>
      <c r="AF11" s="29"/>
      <c r="AG11" s="29"/>
      <c r="AH11" s="29"/>
      <c r="AI11" s="29"/>
      <c r="AJ11" s="29"/>
      <c r="AK11" s="29"/>
      <c r="AL11" s="29"/>
      <c r="AM11" s="12"/>
    </row>
    <row r="12" spans="1:39" s="7" customFormat="1" x14ac:dyDescent="0.3">
      <c r="A12" s="117"/>
      <c r="B12" s="117"/>
      <c r="C12" s="117"/>
      <c r="D12" s="112"/>
      <c r="E12" s="113"/>
      <c r="F12" s="113"/>
      <c r="G12" s="117"/>
      <c r="H12" s="109"/>
      <c r="I12" s="109"/>
      <c r="J12" s="109"/>
      <c r="K12" s="13"/>
      <c r="L12" s="132" t="s">
        <v>184</v>
      </c>
      <c r="M12" s="29"/>
      <c r="N12" s="29"/>
      <c r="O12" s="29"/>
      <c r="P12" s="29"/>
      <c r="Q12" s="29"/>
      <c r="R12" s="29"/>
      <c r="S12" s="29"/>
      <c r="T12" s="29"/>
      <c r="U12" s="29"/>
      <c r="V12" s="29"/>
      <c r="W12" s="29"/>
      <c r="X12" s="29"/>
      <c r="Y12" s="29"/>
      <c r="Z12" s="29"/>
      <c r="AA12" s="29"/>
      <c r="AB12" s="29"/>
      <c r="AC12" s="29"/>
      <c r="AD12" s="29"/>
      <c r="AE12" s="29"/>
      <c r="AF12" s="29"/>
      <c r="AG12" s="29"/>
      <c r="AH12" s="29"/>
      <c r="AI12" s="29"/>
      <c r="AJ12" s="29"/>
      <c r="AK12" s="29"/>
      <c r="AL12" s="29"/>
      <c r="AM12" s="12"/>
    </row>
    <row r="13" spans="1:39" s="7" customFormat="1" x14ac:dyDescent="0.3">
      <c r="A13" s="4"/>
      <c r="G13" s="4"/>
      <c r="K13" s="13"/>
      <c r="L13" s="29"/>
      <c r="M13" s="117" t="s">
        <v>139</v>
      </c>
      <c r="N13" s="117"/>
      <c r="O13" s="117"/>
      <c r="P13" s="117"/>
      <c r="Q13" s="117" t="s">
        <v>140</v>
      </c>
      <c r="R13" s="117"/>
      <c r="S13" s="117"/>
      <c r="T13" s="117"/>
      <c r="U13" s="117" t="s">
        <v>141</v>
      </c>
      <c r="V13" s="117"/>
      <c r="W13" s="117"/>
      <c r="X13" s="117"/>
      <c r="Y13" s="117" t="s">
        <v>142</v>
      </c>
      <c r="Z13" s="117"/>
      <c r="AA13" s="117"/>
      <c r="AB13" s="117"/>
      <c r="AC13" s="117" t="s">
        <v>143</v>
      </c>
      <c r="AD13" s="117"/>
      <c r="AE13" s="117"/>
      <c r="AF13" s="117"/>
      <c r="AG13" s="117" t="s">
        <v>144</v>
      </c>
      <c r="AH13" s="29"/>
      <c r="AI13" s="29"/>
      <c r="AJ13" s="29"/>
      <c r="AK13" s="29" t="s">
        <v>145</v>
      </c>
      <c r="AL13" s="29"/>
      <c r="AM13" s="12"/>
    </row>
    <row r="14" spans="1:39" s="7" customFormat="1" x14ac:dyDescent="0.3">
      <c r="A14" s="43" t="s">
        <v>104</v>
      </c>
      <c r="B14" s="43"/>
      <c r="C14" s="43"/>
      <c r="D14" s="43"/>
      <c r="E14" s="43"/>
      <c r="F14" s="43"/>
      <c r="G14" s="28"/>
      <c r="L14" s="10" t="s">
        <v>14</v>
      </c>
      <c r="M14" s="26" t="s">
        <v>21</v>
      </c>
      <c r="N14" s="17" t="s">
        <v>22</v>
      </c>
      <c r="O14" s="18"/>
      <c r="P14" s="10" t="s">
        <v>14</v>
      </c>
      <c r="Q14" s="10" t="s">
        <v>21</v>
      </c>
      <c r="R14" s="17" t="s">
        <v>22</v>
      </c>
      <c r="S14" s="18"/>
      <c r="T14" s="10" t="s">
        <v>14</v>
      </c>
      <c r="U14" s="10" t="s">
        <v>21</v>
      </c>
      <c r="V14" s="17" t="s">
        <v>22</v>
      </c>
      <c r="W14" s="18"/>
      <c r="X14" s="10" t="s">
        <v>14</v>
      </c>
      <c r="Y14" s="10" t="s">
        <v>21</v>
      </c>
      <c r="Z14" s="17" t="s">
        <v>22</v>
      </c>
      <c r="AA14" s="18"/>
      <c r="AB14" s="10" t="s">
        <v>14</v>
      </c>
      <c r="AC14" s="10" t="s">
        <v>21</v>
      </c>
      <c r="AD14" s="17" t="s">
        <v>22</v>
      </c>
      <c r="AE14" s="18"/>
      <c r="AF14" s="10" t="s">
        <v>14</v>
      </c>
      <c r="AG14" s="10" t="s">
        <v>21</v>
      </c>
      <c r="AH14" s="17" t="s">
        <v>22</v>
      </c>
      <c r="AI14" s="18"/>
      <c r="AJ14" s="10" t="s">
        <v>14</v>
      </c>
      <c r="AK14" s="10" t="s">
        <v>21</v>
      </c>
      <c r="AL14" s="17" t="s">
        <v>22</v>
      </c>
      <c r="AM14" s="29"/>
    </row>
    <row r="15" spans="1:39" x14ac:dyDescent="0.3">
      <c r="A15" s="52" t="s">
        <v>105</v>
      </c>
      <c r="B15" s="53" t="s">
        <v>97</v>
      </c>
      <c r="C15" s="54" t="s">
        <v>106</v>
      </c>
      <c r="D15" s="55" t="s">
        <v>97</v>
      </c>
      <c r="E15" s="53" t="s">
        <v>107</v>
      </c>
      <c r="F15" s="53" t="s">
        <v>108</v>
      </c>
      <c r="G15" s="59" t="s">
        <v>46</v>
      </c>
      <c r="H15" s="60"/>
      <c r="I15" s="60"/>
      <c r="L15" s="10">
        <v>0</v>
      </c>
      <c r="M15" s="10">
        <v>1</v>
      </c>
      <c r="N15" s="17">
        <v>1</v>
      </c>
      <c r="O15" s="18"/>
      <c r="P15" s="10">
        <v>0</v>
      </c>
      <c r="Q15" s="10">
        <f>N15</f>
        <v>1</v>
      </c>
      <c r="R15" s="17">
        <f>L15*M15</f>
        <v>0</v>
      </c>
      <c r="S15" s="18"/>
      <c r="T15" s="10">
        <v>1</v>
      </c>
      <c r="U15" s="10">
        <f>R15</f>
        <v>0</v>
      </c>
      <c r="V15" s="17">
        <f>P15*Q15</f>
        <v>0</v>
      </c>
      <c r="W15" s="18"/>
      <c r="X15" s="10">
        <v>0</v>
      </c>
      <c r="Y15" s="10">
        <f>V15</f>
        <v>0</v>
      </c>
      <c r="Z15" s="17">
        <f>T15*U15</f>
        <v>0</v>
      </c>
      <c r="AA15" s="18"/>
      <c r="AB15" s="10">
        <v>1</v>
      </c>
      <c r="AC15" s="10">
        <f>Z15</f>
        <v>0</v>
      </c>
      <c r="AD15" s="17">
        <f>X15*Y15</f>
        <v>0</v>
      </c>
      <c r="AE15" s="18"/>
      <c r="AF15" s="10">
        <v>1</v>
      </c>
      <c r="AG15" s="10">
        <f>AD15</f>
        <v>0</v>
      </c>
      <c r="AH15" s="17">
        <f>AB15*AC15</f>
        <v>0</v>
      </c>
      <c r="AI15" s="18"/>
      <c r="AJ15" s="10">
        <v>0</v>
      </c>
      <c r="AK15" s="10">
        <f>AH15</f>
        <v>0</v>
      </c>
      <c r="AL15" s="17">
        <f>AF15*AG15</f>
        <v>0</v>
      </c>
    </row>
    <row r="16" spans="1:39" x14ac:dyDescent="0.3">
      <c r="L16" s="8">
        <v>0</v>
      </c>
      <c r="M16" s="8">
        <v>1</v>
      </c>
      <c r="N16" s="33">
        <v>0</v>
      </c>
      <c r="O16" s="18"/>
      <c r="P16" s="8">
        <v>0</v>
      </c>
      <c r="Q16" s="8">
        <f t="shared" ref="Q16:Q18" si="0">N16</f>
        <v>0</v>
      </c>
      <c r="R16" s="33">
        <f t="shared" ref="R16:R18" si="1">L16*M16</f>
        <v>0</v>
      </c>
      <c r="S16" s="18"/>
      <c r="T16" s="8">
        <v>1</v>
      </c>
      <c r="U16" s="8">
        <f t="shared" ref="U16:U18" si="2">R16</f>
        <v>0</v>
      </c>
      <c r="V16" s="33">
        <f t="shared" ref="V16:V18" si="3">P16*Q16</f>
        <v>0</v>
      </c>
      <c r="W16" s="18"/>
      <c r="X16" s="8">
        <v>0</v>
      </c>
      <c r="Y16" s="8">
        <f t="shared" ref="Y16:Y18" si="4">V16</f>
        <v>0</v>
      </c>
      <c r="Z16" s="33">
        <f t="shared" ref="Z16:Z18" si="5">T16*U16</f>
        <v>0</v>
      </c>
      <c r="AA16" s="18"/>
      <c r="AB16" s="8">
        <v>1</v>
      </c>
      <c r="AC16" s="8">
        <f t="shared" ref="AC16:AC18" si="6">Z16</f>
        <v>0</v>
      </c>
      <c r="AD16" s="33">
        <f t="shared" ref="AD16:AD18" si="7">X16*Y16</f>
        <v>0</v>
      </c>
      <c r="AE16" s="18"/>
      <c r="AF16" s="8">
        <v>1</v>
      </c>
      <c r="AG16" s="8">
        <f t="shared" ref="AG16:AG18" si="8">AD16</f>
        <v>0</v>
      </c>
      <c r="AH16" s="33">
        <f t="shared" ref="AH16:AH18" si="9">AB16*AC16</f>
        <v>0</v>
      </c>
      <c r="AI16" s="18"/>
      <c r="AJ16" s="8">
        <v>0</v>
      </c>
      <c r="AK16" s="8">
        <f t="shared" ref="AK16:AK18" si="10">AH16</f>
        <v>0</v>
      </c>
      <c r="AL16" s="33">
        <f t="shared" ref="AL16:AL18" si="11">AF16*AG16</f>
        <v>0</v>
      </c>
    </row>
    <row r="17" spans="1:39" s="7" customFormat="1" x14ac:dyDescent="0.3">
      <c r="A17" s="43" t="s">
        <v>109</v>
      </c>
      <c r="B17" s="43"/>
      <c r="C17" s="43"/>
      <c r="D17" s="43"/>
      <c r="E17" s="43"/>
      <c r="F17" s="43"/>
      <c r="G17" s="59"/>
      <c r="L17" s="8">
        <v>0</v>
      </c>
      <c r="M17" s="8">
        <v>0</v>
      </c>
      <c r="N17" s="33">
        <v>1</v>
      </c>
      <c r="O17" s="18"/>
      <c r="P17" s="8">
        <v>0</v>
      </c>
      <c r="Q17" s="8">
        <f t="shared" si="0"/>
        <v>1</v>
      </c>
      <c r="R17" s="33">
        <f t="shared" si="1"/>
        <v>0</v>
      </c>
      <c r="S17" s="18"/>
      <c r="T17" s="8">
        <v>1</v>
      </c>
      <c r="U17" s="8">
        <f t="shared" si="2"/>
        <v>0</v>
      </c>
      <c r="V17" s="33">
        <f t="shared" si="3"/>
        <v>0</v>
      </c>
      <c r="W17" s="18"/>
      <c r="X17" s="8">
        <v>0</v>
      </c>
      <c r="Y17" s="8">
        <f t="shared" si="4"/>
        <v>0</v>
      </c>
      <c r="Z17" s="33">
        <f t="shared" si="5"/>
        <v>0</v>
      </c>
      <c r="AA17" s="18"/>
      <c r="AB17" s="8">
        <v>1</v>
      </c>
      <c r="AC17" s="8">
        <f t="shared" si="6"/>
        <v>0</v>
      </c>
      <c r="AD17" s="33">
        <f t="shared" si="7"/>
        <v>0</v>
      </c>
      <c r="AE17" s="18"/>
      <c r="AF17" s="8">
        <v>1</v>
      </c>
      <c r="AG17" s="8">
        <f t="shared" si="8"/>
        <v>0</v>
      </c>
      <c r="AH17" s="33">
        <f t="shared" si="9"/>
        <v>0</v>
      </c>
      <c r="AI17" s="18"/>
      <c r="AJ17" s="8">
        <v>0</v>
      </c>
      <c r="AK17" s="8">
        <f t="shared" si="10"/>
        <v>0</v>
      </c>
      <c r="AL17" s="33">
        <f t="shared" si="11"/>
        <v>0</v>
      </c>
      <c r="AM17" s="29"/>
    </row>
    <row r="18" spans="1:39" x14ac:dyDescent="0.3">
      <c r="A18" s="52" t="s">
        <v>110</v>
      </c>
      <c r="B18" s="53" t="s">
        <v>111</v>
      </c>
      <c r="C18" s="54" t="s">
        <v>112</v>
      </c>
      <c r="D18" s="55" t="s">
        <v>113</v>
      </c>
      <c r="E18" s="53" t="s">
        <v>114</v>
      </c>
      <c r="F18" s="53" t="s">
        <v>115</v>
      </c>
      <c r="G18" s="59" t="s">
        <v>46</v>
      </c>
      <c r="H18" s="60"/>
      <c r="I18" s="60"/>
      <c r="L18" s="9">
        <v>0</v>
      </c>
      <c r="M18" s="9">
        <v>0</v>
      </c>
      <c r="N18" s="38">
        <v>0</v>
      </c>
      <c r="O18" s="18"/>
      <c r="P18" s="9">
        <v>0</v>
      </c>
      <c r="Q18" s="9">
        <f t="shared" si="0"/>
        <v>0</v>
      </c>
      <c r="R18" s="38">
        <f t="shared" si="1"/>
        <v>0</v>
      </c>
      <c r="S18" s="18"/>
      <c r="T18" s="9">
        <v>1</v>
      </c>
      <c r="U18" s="9">
        <f t="shared" si="2"/>
        <v>0</v>
      </c>
      <c r="V18" s="38">
        <f t="shared" si="3"/>
        <v>0</v>
      </c>
      <c r="W18" s="18"/>
      <c r="X18" s="9">
        <v>0</v>
      </c>
      <c r="Y18" s="9">
        <f t="shared" si="4"/>
        <v>0</v>
      </c>
      <c r="Z18" s="38">
        <f t="shared" si="5"/>
        <v>0</v>
      </c>
      <c r="AA18" s="18"/>
      <c r="AB18" s="9">
        <v>1</v>
      </c>
      <c r="AC18" s="9">
        <f t="shared" si="6"/>
        <v>0</v>
      </c>
      <c r="AD18" s="38">
        <f t="shared" si="7"/>
        <v>0</v>
      </c>
      <c r="AE18" s="18"/>
      <c r="AF18" s="9">
        <v>1</v>
      </c>
      <c r="AG18" s="9">
        <f t="shared" si="8"/>
        <v>0</v>
      </c>
      <c r="AH18" s="38">
        <f t="shared" si="9"/>
        <v>0</v>
      </c>
      <c r="AI18" s="18"/>
      <c r="AJ18" s="9">
        <v>0</v>
      </c>
      <c r="AK18" s="9">
        <f t="shared" si="10"/>
        <v>0</v>
      </c>
      <c r="AL18" s="38">
        <f t="shared" si="11"/>
        <v>0</v>
      </c>
    </row>
    <row r="19" spans="1:39" x14ac:dyDescent="0.3">
      <c r="L19" s="29"/>
      <c r="M19" s="29"/>
    </row>
    <row r="20" spans="1:39" s="7" customFormat="1" x14ac:dyDescent="0.3">
      <c r="A20" s="43" t="s">
        <v>117</v>
      </c>
      <c r="B20" s="43"/>
      <c r="C20" s="43"/>
      <c r="D20" s="43"/>
      <c r="E20" s="43"/>
      <c r="F20" s="43"/>
      <c r="G20" s="32"/>
      <c r="L20" s="143" t="s">
        <v>185</v>
      </c>
      <c r="M20" s="18"/>
      <c r="N20" s="29"/>
      <c r="O20" s="29"/>
      <c r="P20" s="29"/>
      <c r="Q20" s="29"/>
      <c r="R20" s="29"/>
      <c r="S20" s="29"/>
      <c r="T20" s="29"/>
      <c r="U20" s="29"/>
      <c r="V20" s="29"/>
      <c r="W20" s="29"/>
      <c r="X20" s="29"/>
      <c r="Y20" s="29"/>
      <c r="Z20" s="29"/>
      <c r="AA20" s="29"/>
      <c r="AB20" s="29"/>
      <c r="AC20" s="29"/>
      <c r="AD20" s="29"/>
      <c r="AE20" s="29"/>
      <c r="AF20" s="29"/>
      <c r="AG20" s="29"/>
      <c r="AH20" s="29"/>
      <c r="AI20" s="29"/>
      <c r="AJ20" s="29"/>
      <c r="AK20" s="29"/>
      <c r="AL20" s="29"/>
      <c r="AM20" s="29"/>
    </row>
    <row r="21" spans="1:39" x14ac:dyDescent="0.3">
      <c r="A21" s="52" t="s">
        <v>91</v>
      </c>
      <c r="B21" s="189" t="s">
        <v>116</v>
      </c>
      <c r="C21" s="190"/>
      <c r="D21" s="190"/>
      <c r="E21" s="53"/>
      <c r="F21" s="53"/>
      <c r="G21" s="55"/>
      <c r="H21" s="185"/>
      <c r="I21" s="186"/>
      <c r="J21" s="186"/>
      <c r="L21" s="29"/>
      <c r="M21" s="117" t="s">
        <v>139</v>
      </c>
      <c r="N21" s="117"/>
      <c r="O21" s="117"/>
      <c r="P21" s="117"/>
      <c r="Q21" s="117" t="s">
        <v>140</v>
      </c>
      <c r="R21" s="117"/>
      <c r="S21" s="117"/>
      <c r="T21" s="117"/>
      <c r="U21" s="117" t="s">
        <v>141</v>
      </c>
      <c r="V21" s="117"/>
      <c r="W21" s="117"/>
      <c r="X21" s="117"/>
      <c r="Y21" s="117"/>
      <c r="Z21" s="117"/>
      <c r="AA21" s="117"/>
      <c r="AB21" s="117"/>
      <c r="AC21" s="117"/>
      <c r="AD21" s="117"/>
      <c r="AE21" s="117"/>
      <c r="AF21" s="117"/>
      <c r="AG21" s="117"/>
    </row>
    <row r="22" spans="1:39" x14ac:dyDescent="0.3">
      <c r="L22" s="10" t="s">
        <v>14</v>
      </c>
      <c r="M22" s="26" t="s">
        <v>21</v>
      </c>
      <c r="N22" s="17" t="s">
        <v>22</v>
      </c>
      <c r="O22" s="18"/>
      <c r="P22" s="10" t="s">
        <v>14</v>
      </c>
      <c r="Q22" s="10" t="s">
        <v>21</v>
      </c>
      <c r="R22" s="17" t="s">
        <v>22</v>
      </c>
      <c r="S22" s="18"/>
      <c r="T22" s="10" t="s">
        <v>14</v>
      </c>
      <c r="U22" s="10" t="s">
        <v>21</v>
      </c>
      <c r="V22" s="17" t="s">
        <v>22</v>
      </c>
      <c r="W22" s="18"/>
      <c r="X22" s="117"/>
      <c r="Y22" s="117"/>
      <c r="Z22" s="117"/>
      <c r="AA22" s="18"/>
      <c r="AB22" s="117"/>
      <c r="AC22" s="117"/>
      <c r="AD22" s="117"/>
      <c r="AE22" s="30"/>
      <c r="AF22" s="117"/>
      <c r="AG22" s="117"/>
      <c r="AH22" s="117"/>
      <c r="AI22" s="30"/>
      <c r="AJ22" s="117"/>
      <c r="AK22" s="117"/>
      <c r="AL22" s="117"/>
    </row>
    <row r="23" spans="1:39" x14ac:dyDescent="0.3">
      <c r="L23" s="10">
        <v>0</v>
      </c>
      <c r="M23" s="10">
        <v>1</v>
      </c>
      <c r="N23" s="17">
        <v>1</v>
      </c>
      <c r="O23" s="18"/>
      <c r="P23" s="10">
        <v>0</v>
      </c>
      <c r="Q23" s="10">
        <f>N23</f>
        <v>1</v>
      </c>
      <c r="R23" s="17">
        <f>L23*M23</f>
        <v>0</v>
      </c>
      <c r="S23" s="18"/>
      <c r="T23" s="10">
        <v>0</v>
      </c>
      <c r="U23" s="10">
        <f>R23</f>
        <v>0</v>
      </c>
      <c r="V23" s="17">
        <f>P23*Q23</f>
        <v>0</v>
      </c>
      <c r="W23" s="18"/>
      <c r="X23" s="117"/>
      <c r="Y23" s="117"/>
      <c r="Z23" s="117"/>
      <c r="AA23" s="18"/>
      <c r="AB23" s="117"/>
      <c r="AC23" s="117"/>
      <c r="AD23" s="117"/>
      <c r="AE23" s="30"/>
      <c r="AF23" s="117"/>
      <c r="AG23" s="117"/>
      <c r="AH23" s="117"/>
      <c r="AI23" s="30"/>
      <c r="AJ23" s="117"/>
      <c r="AK23" s="117"/>
      <c r="AL23" s="117"/>
    </row>
    <row r="24" spans="1:39" x14ac:dyDescent="0.3">
      <c r="L24" s="8">
        <v>0</v>
      </c>
      <c r="M24" s="8">
        <v>1</v>
      </c>
      <c r="N24" s="33">
        <v>0</v>
      </c>
      <c r="O24" s="18"/>
      <c r="P24" s="8">
        <v>0</v>
      </c>
      <c r="Q24" s="8">
        <f t="shared" ref="Q24:Q26" si="12">N24</f>
        <v>0</v>
      </c>
      <c r="R24" s="33">
        <f t="shared" ref="R24:R26" si="13">L24*M24</f>
        <v>0</v>
      </c>
      <c r="S24" s="18"/>
      <c r="T24" s="8">
        <v>0</v>
      </c>
      <c r="U24" s="8">
        <f t="shared" ref="U24:U26" si="14">R24</f>
        <v>0</v>
      </c>
      <c r="V24" s="33">
        <f t="shared" ref="V24:V26" si="15">P24*Q24</f>
        <v>0</v>
      </c>
      <c r="W24" s="18"/>
      <c r="X24" s="117"/>
      <c r="Y24" s="117"/>
      <c r="Z24" s="117"/>
      <c r="AA24" s="18"/>
      <c r="AB24" s="117"/>
      <c r="AC24" s="117"/>
      <c r="AD24" s="117"/>
      <c r="AE24" s="30"/>
      <c r="AF24" s="117"/>
      <c r="AG24" s="117"/>
      <c r="AH24" s="117"/>
      <c r="AI24" s="30"/>
      <c r="AJ24" s="117"/>
      <c r="AK24" s="117"/>
      <c r="AL24" s="117"/>
    </row>
    <row r="25" spans="1:39" x14ac:dyDescent="0.3">
      <c r="L25" s="8">
        <v>0</v>
      </c>
      <c r="M25" s="8">
        <v>0</v>
      </c>
      <c r="N25" s="33">
        <v>1</v>
      </c>
      <c r="O25" s="18"/>
      <c r="P25" s="8">
        <v>0</v>
      </c>
      <c r="Q25" s="8">
        <f t="shared" si="12"/>
        <v>1</v>
      </c>
      <c r="R25" s="33">
        <f t="shared" si="13"/>
        <v>0</v>
      </c>
      <c r="S25" s="18"/>
      <c r="T25" s="8">
        <v>0</v>
      </c>
      <c r="U25" s="8">
        <f t="shared" si="14"/>
        <v>0</v>
      </c>
      <c r="V25" s="33">
        <f t="shared" si="15"/>
        <v>0</v>
      </c>
      <c r="W25" s="18"/>
      <c r="X25" s="117"/>
      <c r="Y25" s="117"/>
      <c r="Z25" s="117"/>
      <c r="AA25" s="18"/>
      <c r="AB25" s="117"/>
      <c r="AC25" s="117"/>
      <c r="AD25" s="117"/>
      <c r="AE25" s="30"/>
      <c r="AF25" s="117"/>
      <c r="AG25" s="117"/>
      <c r="AH25" s="117"/>
      <c r="AI25" s="30"/>
      <c r="AJ25" s="117"/>
      <c r="AK25" s="117"/>
      <c r="AL25" s="117"/>
    </row>
    <row r="26" spans="1:39" x14ac:dyDescent="0.3">
      <c r="L26" s="9">
        <v>0</v>
      </c>
      <c r="M26" s="9">
        <v>0</v>
      </c>
      <c r="N26" s="38">
        <v>0</v>
      </c>
      <c r="O26" s="18"/>
      <c r="P26" s="9">
        <v>0</v>
      </c>
      <c r="Q26" s="9">
        <f t="shared" si="12"/>
        <v>0</v>
      </c>
      <c r="R26" s="38">
        <f t="shared" si="13"/>
        <v>0</v>
      </c>
      <c r="S26" s="18"/>
      <c r="T26" s="9">
        <v>0</v>
      </c>
      <c r="U26" s="9">
        <f t="shared" si="14"/>
        <v>0</v>
      </c>
      <c r="V26" s="38">
        <f t="shared" si="15"/>
        <v>0</v>
      </c>
      <c r="W26" s="18"/>
      <c r="X26" s="117"/>
      <c r="Y26" s="117"/>
      <c r="Z26" s="117"/>
      <c r="AA26" s="18"/>
      <c r="AB26" s="117"/>
      <c r="AC26" s="117"/>
      <c r="AD26" s="117"/>
      <c r="AE26" s="30"/>
      <c r="AF26" s="117"/>
      <c r="AG26" s="117"/>
      <c r="AH26" s="117"/>
      <c r="AI26" s="30"/>
      <c r="AJ26" s="117"/>
      <c r="AK26" s="117"/>
      <c r="AL26" s="117"/>
    </row>
    <row r="27" spans="1:39" x14ac:dyDescent="0.3">
      <c r="L27" s="117"/>
      <c r="M27" s="117"/>
      <c r="N27" s="117"/>
      <c r="O27" s="18"/>
      <c r="P27" s="117"/>
      <c r="Q27" s="117"/>
      <c r="R27" s="117"/>
      <c r="S27" s="18"/>
      <c r="T27" s="117"/>
      <c r="U27" s="117"/>
      <c r="V27" s="117"/>
      <c r="W27" s="18"/>
      <c r="X27" s="117"/>
      <c r="Y27" s="117"/>
      <c r="Z27" s="117"/>
      <c r="AA27" s="18"/>
      <c r="AB27" s="117"/>
      <c r="AC27" s="117"/>
      <c r="AD27" s="117"/>
      <c r="AE27" s="30"/>
      <c r="AF27" s="117"/>
      <c r="AG27" s="117"/>
      <c r="AH27" s="117"/>
      <c r="AI27" s="30"/>
      <c r="AJ27" s="117"/>
      <c r="AK27" s="117"/>
      <c r="AL27" s="117"/>
    </row>
    <row r="28" spans="1:39" x14ac:dyDescent="0.3">
      <c r="L28" s="143" t="s">
        <v>186</v>
      </c>
    </row>
    <row r="29" spans="1:39" x14ac:dyDescent="0.3">
      <c r="L29" s="29"/>
      <c r="M29" s="117" t="s">
        <v>139</v>
      </c>
      <c r="N29" s="117"/>
      <c r="O29" s="117"/>
      <c r="P29" s="117"/>
      <c r="Q29" s="117" t="s">
        <v>140</v>
      </c>
      <c r="R29" s="117"/>
      <c r="S29" s="117"/>
      <c r="T29" s="117"/>
      <c r="U29" s="117" t="s">
        <v>141</v>
      </c>
      <c r="V29" s="117"/>
      <c r="W29" s="117"/>
      <c r="X29" s="117"/>
      <c r="Y29" s="117" t="s">
        <v>142</v>
      </c>
      <c r="Z29" s="117"/>
      <c r="AA29" s="117"/>
      <c r="AB29" s="117"/>
      <c r="AC29" s="117"/>
      <c r="AD29" s="117"/>
      <c r="AE29" s="117"/>
      <c r="AF29" s="117"/>
      <c r="AG29" s="117"/>
    </row>
    <row r="30" spans="1:39" x14ac:dyDescent="0.3">
      <c r="L30" s="10" t="s">
        <v>14</v>
      </c>
      <c r="M30" s="26" t="s">
        <v>21</v>
      </c>
      <c r="N30" s="17" t="s">
        <v>22</v>
      </c>
      <c r="O30" s="18"/>
      <c r="P30" s="10" t="s">
        <v>14</v>
      </c>
      <c r="Q30" s="10" t="s">
        <v>21</v>
      </c>
      <c r="R30" s="17" t="s">
        <v>22</v>
      </c>
      <c r="S30" s="18"/>
      <c r="T30" s="10" t="s">
        <v>14</v>
      </c>
      <c r="U30" s="10" t="s">
        <v>21</v>
      </c>
      <c r="V30" s="17" t="s">
        <v>22</v>
      </c>
      <c r="W30" s="18"/>
      <c r="X30" s="10" t="s">
        <v>14</v>
      </c>
      <c r="Y30" s="10" t="s">
        <v>21</v>
      </c>
      <c r="Z30" s="17" t="s">
        <v>22</v>
      </c>
      <c r="AA30" s="18"/>
      <c r="AB30" s="117"/>
      <c r="AC30" s="117"/>
      <c r="AD30" s="117"/>
      <c r="AE30" s="30"/>
      <c r="AF30" s="117"/>
      <c r="AG30" s="117"/>
      <c r="AH30" s="117"/>
      <c r="AI30" s="30"/>
      <c r="AJ30" s="117"/>
      <c r="AK30" s="117"/>
      <c r="AL30" s="117"/>
    </row>
    <row r="31" spans="1:39" x14ac:dyDescent="0.3">
      <c r="L31" s="10">
        <v>1</v>
      </c>
      <c r="M31" s="10">
        <v>1</v>
      </c>
      <c r="N31" s="17">
        <v>1</v>
      </c>
      <c r="O31" s="18"/>
      <c r="P31" s="10">
        <v>1</v>
      </c>
      <c r="Q31" s="10">
        <f>N31</f>
        <v>1</v>
      </c>
      <c r="R31" s="17">
        <f>L31*M31</f>
        <v>1</v>
      </c>
      <c r="S31" s="18"/>
      <c r="T31" s="10">
        <v>1</v>
      </c>
      <c r="U31" s="10">
        <f>R31</f>
        <v>1</v>
      </c>
      <c r="V31" s="17">
        <f>P31*Q31</f>
        <v>1</v>
      </c>
      <c r="W31" s="18"/>
      <c r="X31" s="10">
        <v>1</v>
      </c>
      <c r="Y31" s="10">
        <f>V31</f>
        <v>1</v>
      </c>
      <c r="Z31" s="17">
        <f>T31*U31</f>
        <v>1</v>
      </c>
      <c r="AA31" s="18"/>
      <c r="AB31" s="117"/>
      <c r="AC31" s="117"/>
      <c r="AD31" s="117"/>
      <c r="AE31" s="30"/>
      <c r="AF31" s="117"/>
      <c r="AG31" s="117"/>
      <c r="AH31" s="117"/>
      <c r="AI31" s="30"/>
      <c r="AJ31" s="117"/>
      <c r="AK31" s="117"/>
      <c r="AL31" s="117"/>
    </row>
    <row r="32" spans="1:39" x14ac:dyDescent="0.3">
      <c r="L32" s="8">
        <v>1</v>
      </c>
      <c r="M32" s="8">
        <v>1</v>
      </c>
      <c r="N32" s="33">
        <v>0</v>
      </c>
      <c r="O32" s="18"/>
      <c r="P32" s="8">
        <v>1</v>
      </c>
      <c r="Q32" s="8">
        <f t="shared" ref="Q32:Q34" si="16">N32</f>
        <v>0</v>
      </c>
      <c r="R32" s="33">
        <f t="shared" ref="R32:R34" si="17">L32*M32</f>
        <v>1</v>
      </c>
      <c r="S32" s="18"/>
      <c r="T32" s="8">
        <v>1</v>
      </c>
      <c r="U32" s="8">
        <f t="shared" ref="U32:U34" si="18">R32</f>
        <v>1</v>
      </c>
      <c r="V32" s="33">
        <f t="shared" ref="V32:V34" si="19">P32*Q32</f>
        <v>0</v>
      </c>
      <c r="W32" s="18"/>
      <c r="X32" s="8">
        <v>1</v>
      </c>
      <c r="Y32" s="8">
        <f t="shared" ref="Y32:Y34" si="20">V32</f>
        <v>0</v>
      </c>
      <c r="Z32" s="33">
        <f t="shared" ref="Z32:Z34" si="21">T32*U32</f>
        <v>1</v>
      </c>
      <c r="AA32" s="18"/>
      <c r="AB32" s="117"/>
      <c r="AC32" s="117"/>
      <c r="AD32" s="117"/>
      <c r="AE32" s="30"/>
      <c r="AF32" s="117"/>
      <c r="AG32" s="117"/>
      <c r="AH32" s="117"/>
      <c r="AI32" s="30"/>
      <c r="AJ32" s="117"/>
      <c r="AK32" s="117"/>
      <c r="AL32" s="117"/>
    </row>
    <row r="33" spans="12:38" x14ac:dyDescent="0.3">
      <c r="L33" s="8">
        <v>1</v>
      </c>
      <c r="M33" s="8">
        <v>0</v>
      </c>
      <c r="N33" s="33">
        <v>1</v>
      </c>
      <c r="O33" s="18"/>
      <c r="P33" s="8">
        <v>1</v>
      </c>
      <c r="Q33" s="8">
        <f t="shared" si="16"/>
        <v>1</v>
      </c>
      <c r="R33" s="33">
        <f t="shared" si="17"/>
        <v>0</v>
      </c>
      <c r="S33" s="18"/>
      <c r="T33" s="8">
        <v>1</v>
      </c>
      <c r="U33" s="8">
        <f t="shared" si="18"/>
        <v>0</v>
      </c>
      <c r="V33" s="33">
        <f t="shared" si="19"/>
        <v>1</v>
      </c>
      <c r="W33" s="18"/>
      <c r="X33" s="8">
        <v>1</v>
      </c>
      <c r="Y33" s="8">
        <f t="shared" si="20"/>
        <v>1</v>
      </c>
      <c r="Z33" s="33">
        <f t="shared" si="21"/>
        <v>0</v>
      </c>
      <c r="AA33" s="18"/>
      <c r="AB33" s="117"/>
      <c r="AC33" s="117"/>
      <c r="AD33" s="117"/>
      <c r="AE33" s="30"/>
      <c r="AF33" s="117"/>
      <c r="AG33" s="117"/>
      <c r="AH33" s="117"/>
      <c r="AI33" s="30"/>
      <c r="AJ33" s="117"/>
      <c r="AK33" s="117"/>
      <c r="AL33" s="117"/>
    </row>
    <row r="34" spans="12:38" x14ac:dyDescent="0.3">
      <c r="L34" s="9">
        <v>1</v>
      </c>
      <c r="M34" s="9">
        <v>0</v>
      </c>
      <c r="N34" s="38">
        <v>0</v>
      </c>
      <c r="O34" s="18"/>
      <c r="P34" s="9">
        <v>1</v>
      </c>
      <c r="Q34" s="9">
        <f t="shared" si="16"/>
        <v>0</v>
      </c>
      <c r="R34" s="38">
        <f t="shared" si="17"/>
        <v>0</v>
      </c>
      <c r="S34" s="18"/>
      <c r="T34" s="9">
        <v>1</v>
      </c>
      <c r="U34" s="9">
        <f t="shared" si="18"/>
        <v>0</v>
      </c>
      <c r="V34" s="38">
        <f t="shared" si="19"/>
        <v>0</v>
      </c>
      <c r="W34" s="18"/>
      <c r="X34" s="9">
        <v>1</v>
      </c>
      <c r="Y34" s="9">
        <f t="shared" si="20"/>
        <v>0</v>
      </c>
      <c r="Z34" s="38">
        <f t="shared" si="21"/>
        <v>0</v>
      </c>
      <c r="AA34" s="18"/>
      <c r="AB34" s="117"/>
      <c r="AC34" s="117"/>
      <c r="AD34" s="117"/>
      <c r="AE34" s="30"/>
      <c r="AF34" s="117"/>
      <c r="AG34" s="117"/>
      <c r="AH34" s="117"/>
      <c r="AI34" s="30"/>
      <c r="AJ34" s="117"/>
      <c r="AK34" s="117"/>
      <c r="AL34" s="117"/>
    </row>
    <row r="35" spans="12:38" x14ac:dyDescent="0.3">
      <c r="L35" s="117"/>
      <c r="M35" s="117"/>
      <c r="N35" s="117"/>
      <c r="O35" s="18"/>
      <c r="P35" s="117"/>
      <c r="Q35" s="117"/>
      <c r="R35" s="117"/>
      <c r="S35" s="18"/>
      <c r="T35" s="117"/>
      <c r="U35" s="117"/>
      <c r="V35" s="117"/>
      <c r="W35" s="18"/>
      <c r="X35" s="117"/>
      <c r="Y35" s="117"/>
      <c r="Z35" s="117"/>
      <c r="AA35" s="18"/>
      <c r="AB35" s="117"/>
      <c r="AC35" s="117"/>
      <c r="AD35" s="117"/>
      <c r="AE35" s="30"/>
      <c r="AF35" s="117"/>
      <c r="AG35" s="117"/>
      <c r="AH35" s="117"/>
      <c r="AI35" s="30"/>
      <c r="AJ35" s="117"/>
      <c r="AK35" s="117"/>
      <c r="AL35" s="12"/>
    </row>
    <row r="36" spans="12:38" x14ac:dyDescent="0.3">
      <c r="L36" s="143" t="s">
        <v>187</v>
      </c>
    </row>
    <row r="37" spans="12:38" x14ac:dyDescent="0.3">
      <c r="L37" s="29"/>
      <c r="M37" s="117" t="s">
        <v>118</v>
      </c>
      <c r="N37" s="117"/>
      <c r="O37" s="117"/>
      <c r="P37" s="117"/>
      <c r="Q37" s="117" t="s">
        <v>49</v>
      </c>
      <c r="R37" s="117"/>
      <c r="S37" s="117"/>
      <c r="T37" s="117"/>
      <c r="U37" s="117" t="s">
        <v>50</v>
      </c>
      <c r="V37" s="117"/>
      <c r="W37" s="117"/>
      <c r="X37" s="117"/>
      <c r="Y37" s="117" t="s">
        <v>51</v>
      </c>
      <c r="Z37" s="117"/>
      <c r="AA37" s="117"/>
      <c r="AB37" s="117"/>
      <c r="AC37" s="117" t="s">
        <v>156</v>
      </c>
      <c r="AD37" s="117"/>
      <c r="AE37" s="117"/>
      <c r="AF37" s="117"/>
      <c r="AG37" s="117" t="s">
        <v>157</v>
      </c>
      <c r="AH37" s="117"/>
    </row>
    <row r="38" spans="12:38" x14ac:dyDescent="0.3">
      <c r="L38" s="10" t="s">
        <v>14</v>
      </c>
      <c r="M38" s="26" t="s">
        <v>21</v>
      </c>
      <c r="N38" s="17" t="s">
        <v>22</v>
      </c>
      <c r="O38" s="18"/>
      <c r="P38" s="10" t="s">
        <v>14</v>
      </c>
      <c r="Q38" s="10" t="s">
        <v>21</v>
      </c>
      <c r="R38" s="17" t="s">
        <v>22</v>
      </c>
      <c r="S38" s="18"/>
      <c r="T38" s="10" t="s">
        <v>14</v>
      </c>
      <c r="U38" s="10" t="s">
        <v>21</v>
      </c>
      <c r="V38" s="17" t="s">
        <v>22</v>
      </c>
      <c r="W38" s="18"/>
      <c r="X38" s="10" t="s">
        <v>14</v>
      </c>
      <c r="Y38" s="10" t="s">
        <v>21</v>
      </c>
      <c r="Z38" s="17" t="s">
        <v>22</v>
      </c>
      <c r="AA38" s="18"/>
      <c r="AB38" s="10" t="s">
        <v>14</v>
      </c>
      <c r="AC38" s="10" t="s">
        <v>21</v>
      </c>
      <c r="AD38" s="17" t="s">
        <v>22</v>
      </c>
      <c r="AE38" s="18"/>
      <c r="AF38" s="10" t="s">
        <v>14</v>
      </c>
      <c r="AG38" s="10" t="s">
        <v>21</v>
      </c>
      <c r="AH38" s="17" t="s">
        <v>22</v>
      </c>
      <c r="AI38" s="30"/>
      <c r="AJ38" s="117"/>
      <c r="AK38" s="117"/>
      <c r="AL38" s="117"/>
    </row>
    <row r="39" spans="12:38" x14ac:dyDescent="0.3">
      <c r="L39" s="10">
        <v>1</v>
      </c>
      <c r="M39" s="10">
        <v>1</v>
      </c>
      <c r="N39" s="17">
        <v>1</v>
      </c>
      <c r="O39" s="18"/>
      <c r="P39" s="10">
        <v>0</v>
      </c>
      <c r="Q39" s="10">
        <f>N39</f>
        <v>1</v>
      </c>
      <c r="R39" s="17">
        <f>L39*M39</f>
        <v>1</v>
      </c>
      <c r="S39" s="18"/>
      <c r="T39" s="10">
        <v>1</v>
      </c>
      <c r="U39" s="10">
        <f>R39</f>
        <v>1</v>
      </c>
      <c r="V39" s="17">
        <f>P39*Q39</f>
        <v>0</v>
      </c>
      <c r="W39" s="18"/>
      <c r="X39" s="10">
        <v>0</v>
      </c>
      <c r="Y39" s="10">
        <f>V39</f>
        <v>0</v>
      </c>
      <c r="Z39" s="17">
        <f>T39*U39</f>
        <v>1</v>
      </c>
      <c r="AA39" s="18"/>
      <c r="AB39" s="10">
        <v>1</v>
      </c>
      <c r="AC39" s="10">
        <f>Z39</f>
        <v>1</v>
      </c>
      <c r="AD39" s="17">
        <f>X39*Y39</f>
        <v>0</v>
      </c>
      <c r="AE39" s="18"/>
      <c r="AF39" s="10">
        <v>0</v>
      </c>
      <c r="AG39" s="10">
        <f>AD39</f>
        <v>0</v>
      </c>
      <c r="AH39" s="17">
        <f>AB39*AC39</f>
        <v>1</v>
      </c>
      <c r="AI39" s="30"/>
      <c r="AJ39" s="117"/>
      <c r="AK39" s="117"/>
      <c r="AL39" s="117"/>
    </row>
    <row r="40" spans="12:38" x14ac:dyDescent="0.3">
      <c r="L40" s="8">
        <v>1</v>
      </c>
      <c r="M40" s="8">
        <v>1</v>
      </c>
      <c r="N40" s="33">
        <v>0</v>
      </c>
      <c r="O40" s="18"/>
      <c r="P40" s="8">
        <v>0</v>
      </c>
      <c r="Q40" s="8">
        <f t="shared" ref="Q40:Q42" si="22">N40</f>
        <v>0</v>
      </c>
      <c r="R40" s="33">
        <f t="shared" ref="R40:R42" si="23">L40*M40</f>
        <v>1</v>
      </c>
      <c r="S40" s="18"/>
      <c r="T40" s="8">
        <v>1</v>
      </c>
      <c r="U40" s="8">
        <f t="shared" ref="U40:U42" si="24">R40</f>
        <v>1</v>
      </c>
      <c r="V40" s="33">
        <f t="shared" ref="V40:V42" si="25">P40*Q40</f>
        <v>0</v>
      </c>
      <c r="W40" s="18"/>
      <c r="X40" s="8">
        <v>0</v>
      </c>
      <c r="Y40" s="8">
        <f t="shared" ref="Y40:Y42" si="26">V40</f>
        <v>0</v>
      </c>
      <c r="Z40" s="33">
        <f t="shared" ref="Z40:Z42" si="27">T40*U40</f>
        <v>1</v>
      </c>
      <c r="AA40" s="18"/>
      <c r="AB40" s="8">
        <v>1</v>
      </c>
      <c r="AC40" s="8">
        <f t="shared" ref="AC40:AC42" si="28">Z40</f>
        <v>1</v>
      </c>
      <c r="AD40" s="33">
        <f t="shared" ref="AD40:AD42" si="29">X40*Y40</f>
        <v>0</v>
      </c>
      <c r="AE40" s="18"/>
      <c r="AF40" s="8">
        <v>0</v>
      </c>
      <c r="AG40" s="8">
        <f t="shared" ref="AG40:AG42" si="30">AD40</f>
        <v>0</v>
      </c>
      <c r="AH40" s="33">
        <f t="shared" ref="AH40:AH42" si="31">AB40*AC40</f>
        <v>1</v>
      </c>
      <c r="AI40" s="30"/>
      <c r="AJ40" s="117"/>
      <c r="AK40" s="117"/>
      <c r="AL40" s="117"/>
    </row>
    <row r="41" spans="12:38" x14ac:dyDescent="0.3">
      <c r="L41" s="8">
        <v>1</v>
      </c>
      <c r="M41" s="8">
        <v>0</v>
      </c>
      <c r="N41" s="33">
        <v>1</v>
      </c>
      <c r="O41" s="18"/>
      <c r="P41" s="8">
        <v>0</v>
      </c>
      <c r="Q41" s="8">
        <f t="shared" si="22"/>
        <v>1</v>
      </c>
      <c r="R41" s="33">
        <f t="shared" si="23"/>
        <v>0</v>
      </c>
      <c r="S41" s="18"/>
      <c r="T41" s="8">
        <v>1</v>
      </c>
      <c r="U41" s="8">
        <f t="shared" si="24"/>
        <v>0</v>
      </c>
      <c r="V41" s="33">
        <f t="shared" si="25"/>
        <v>0</v>
      </c>
      <c r="W41" s="18"/>
      <c r="X41" s="8">
        <v>0</v>
      </c>
      <c r="Y41" s="8">
        <f t="shared" si="26"/>
        <v>0</v>
      </c>
      <c r="Z41" s="33">
        <f t="shared" si="27"/>
        <v>0</v>
      </c>
      <c r="AA41" s="18"/>
      <c r="AB41" s="8">
        <v>1</v>
      </c>
      <c r="AC41" s="8">
        <f t="shared" si="28"/>
        <v>0</v>
      </c>
      <c r="AD41" s="33">
        <f t="shared" si="29"/>
        <v>0</v>
      </c>
      <c r="AE41" s="18"/>
      <c r="AF41" s="8">
        <v>0</v>
      </c>
      <c r="AG41" s="8">
        <f t="shared" si="30"/>
        <v>0</v>
      </c>
      <c r="AH41" s="33">
        <f t="shared" si="31"/>
        <v>0</v>
      </c>
      <c r="AI41" s="30"/>
      <c r="AJ41" s="117"/>
      <c r="AK41" s="117"/>
      <c r="AL41" s="117"/>
    </row>
    <row r="42" spans="12:38" x14ac:dyDescent="0.3">
      <c r="L42" s="9">
        <v>1</v>
      </c>
      <c r="M42" s="9">
        <v>0</v>
      </c>
      <c r="N42" s="38">
        <v>0</v>
      </c>
      <c r="O42" s="18"/>
      <c r="P42" s="9">
        <v>0</v>
      </c>
      <c r="Q42" s="9">
        <f t="shared" si="22"/>
        <v>0</v>
      </c>
      <c r="R42" s="38">
        <f t="shared" si="23"/>
        <v>0</v>
      </c>
      <c r="S42" s="18"/>
      <c r="T42" s="9">
        <v>1</v>
      </c>
      <c r="U42" s="9">
        <f t="shared" si="24"/>
        <v>0</v>
      </c>
      <c r="V42" s="38">
        <f t="shared" si="25"/>
        <v>0</v>
      </c>
      <c r="W42" s="18"/>
      <c r="X42" s="9">
        <v>0</v>
      </c>
      <c r="Y42" s="9">
        <f t="shared" si="26"/>
        <v>0</v>
      </c>
      <c r="Z42" s="38">
        <f t="shared" si="27"/>
        <v>0</v>
      </c>
      <c r="AA42" s="18"/>
      <c r="AB42" s="9">
        <v>1</v>
      </c>
      <c r="AC42" s="9">
        <f t="shared" si="28"/>
        <v>0</v>
      </c>
      <c r="AD42" s="38">
        <f t="shared" si="29"/>
        <v>0</v>
      </c>
      <c r="AE42" s="18"/>
      <c r="AF42" s="9">
        <v>0</v>
      </c>
      <c r="AG42" s="9">
        <f t="shared" si="30"/>
        <v>0</v>
      </c>
      <c r="AH42" s="38">
        <f t="shared" si="31"/>
        <v>0</v>
      </c>
      <c r="AI42" s="30"/>
      <c r="AJ42" s="117"/>
      <c r="AK42" s="117"/>
      <c r="AL42" s="117"/>
    </row>
    <row r="43" spans="12:38" x14ac:dyDescent="0.3">
      <c r="L43" s="117"/>
      <c r="M43" s="117"/>
      <c r="N43" s="117"/>
      <c r="O43" s="18"/>
      <c r="P43" s="117"/>
      <c r="Q43" s="117"/>
      <c r="R43" s="117"/>
      <c r="S43" s="18"/>
      <c r="T43" s="117"/>
      <c r="U43" s="117"/>
      <c r="V43" s="117"/>
      <c r="W43" s="18"/>
      <c r="X43" s="117"/>
      <c r="Y43" s="117"/>
      <c r="Z43" s="117"/>
      <c r="AA43" s="18"/>
      <c r="AB43" s="117"/>
      <c r="AC43" s="117"/>
      <c r="AD43" s="117"/>
      <c r="AE43" s="18"/>
      <c r="AF43" s="117"/>
      <c r="AG43" s="117"/>
      <c r="AH43" s="117"/>
      <c r="AI43" s="30"/>
      <c r="AJ43" s="117"/>
      <c r="AK43" s="117"/>
      <c r="AL43" s="12"/>
    </row>
    <row r="44" spans="12:38" x14ac:dyDescent="0.3">
      <c r="L44" s="143" t="s">
        <v>188</v>
      </c>
    </row>
    <row r="45" spans="12:38" x14ac:dyDescent="0.3">
      <c r="L45" s="29"/>
      <c r="M45" s="117" t="s">
        <v>118</v>
      </c>
      <c r="N45" s="117"/>
      <c r="O45" s="117"/>
      <c r="P45" s="117"/>
      <c r="Q45" s="117" t="s">
        <v>49</v>
      </c>
      <c r="R45" s="117"/>
      <c r="S45" s="117"/>
      <c r="T45" s="117"/>
      <c r="U45" s="117" t="s">
        <v>50</v>
      </c>
      <c r="V45" s="117"/>
      <c r="W45" s="117"/>
      <c r="X45" s="117"/>
      <c r="Y45" s="117" t="s">
        <v>51</v>
      </c>
      <c r="Z45" s="117"/>
    </row>
    <row r="46" spans="12:38" x14ac:dyDescent="0.3">
      <c r="L46" s="10" t="s">
        <v>14</v>
      </c>
      <c r="M46" s="26" t="s">
        <v>21</v>
      </c>
      <c r="N46" s="17" t="s">
        <v>22</v>
      </c>
      <c r="O46" s="18"/>
      <c r="P46" s="10" t="s">
        <v>14</v>
      </c>
      <c r="Q46" s="10" t="s">
        <v>21</v>
      </c>
      <c r="R46" s="17" t="s">
        <v>22</v>
      </c>
      <c r="S46" s="18"/>
      <c r="T46" s="10" t="s">
        <v>14</v>
      </c>
      <c r="U46" s="10" t="s">
        <v>21</v>
      </c>
      <c r="V46" s="17" t="s">
        <v>22</v>
      </c>
      <c r="W46" s="18"/>
      <c r="X46" s="10" t="s">
        <v>14</v>
      </c>
      <c r="Y46" s="10" t="s">
        <v>21</v>
      </c>
      <c r="Z46" s="17" t="s">
        <v>22</v>
      </c>
    </row>
    <row r="47" spans="12:38" x14ac:dyDescent="0.3">
      <c r="L47" s="10">
        <v>0</v>
      </c>
      <c r="M47" s="10">
        <v>1</v>
      </c>
      <c r="N47" s="17">
        <v>1</v>
      </c>
      <c r="O47" s="18"/>
      <c r="P47" s="10">
        <v>1</v>
      </c>
      <c r="Q47" s="10">
        <f>N47</f>
        <v>1</v>
      </c>
      <c r="R47" s="17">
        <f>L47*M47</f>
        <v>0</v>
      </c>
      <c r="S47" s="18"/>
      <c r="T47" s="10">
        <v>0</v>
      </c>
      <c r="U47" s="10">
        <f>R47</f>
        <v>0</v>
      </c>
      <c r="V47" s="17">
        <f>P47*Q47</f>
        <v>1</v>
      </c>
      <c r="W47" s="18"/>
      <c r="X47" s="10">
        <v>1</v>
      </c>
      <c r="Y47" s="10">
        <f>V47</f>
        <v>1</v>
      </c>
      <c r="Z47" s="17">
        <f>T47*U47</f>
        <v>0</v>
      </c>
    </row>
    <row r="48" spans="12:38" x14ac:dyDescent="0.3">
      <c r="L48" s="8">
        <v>0</v>
      </c>
      <c r="M48" s="8">
        <v>1</v>
      </c>
      <c r="N48" s="33">
        <v>0</v>
      </c>
      <c r="O48" s="18"/>
      <c r="P48" s="8">
        <v>1</v>
      </c>
      <c r="Q48" s="8">
        <f t="shared" ref="Q48:Q50" si="32">N48</f>
        <v>0</v>
      </c>
      <c r="R48" s="33">
        <f t="shared" ref="R48:R50" si="33">L48*M48</f>
        <v>0</v>
      </c>
      <c r="S48" s="18"/>
      <c r="T48" s="8">
        <v>0</v>
      </c>
      <c r="U48" s="8">
        <f t="shared" ref="U48:U50" si="34">R48</f>
        <v>0</v>
      </c>
      <c r="V48" s="33">
        <f t="shared" ref="V48:V50" si="35">P48*Q48</f>
        <v>0</v>
      </c>
      <c r="W48" s="18"/>
      <c r="X48" s="8">
        <v>1</v>
      </c>
      <c r="Y48" s="8">
        <f t="shared" ref="Y48:Y50" si="36">V48</f>
        <v>0</v>
      </c>
      <c r="Z48" s="33">
        <f t="shared" ref="Z48:Z50" si="37">T48*U48</f>
        <v>0</v>
      </c>
    </row>
    <row r="49" spans="12:26" x14ac:dyDescent="0.3">
      <c r="L49" s="8">
        <v>0</v>
      </c>
      <c r="M49" s="8">
        <v>0</v>
      </c>
      <c r="N49" s="33">
        <v>1</v>
      </c>
      <c r="O49" s="18"/>
      <c r="P49" s="8">
        <v>1</v>
      </c>
      <c r="Q49" s="8">
        <f t="shared" si="32"/>
        <v>1</v>
      </c>
      <c r="R49" s="33">
        <f t="shared" si="33"/>
        <v>0</v>
      </c>
      <c r="S49" s="18"/>
      <c r="T49" s="8">
        <v>0</v>
      </c>
      <c r="U49" s="8">
        <f t="shared" si="34"/>
        <v>0</v>
      </c>
      <c r="V49" s="33">
        <f t="shared" si="35"/>
        <v>1</v>
      </c>
      <c r="W49" s="18"/>
      <c r="X49" s="8">
        <v>1</v>
      </c>
      <c r="Y49" s="8">
        <f t="shared" si="36"/>
        <v>1</v>
      </c>
      <c r="Z49" s="33">
        <f t="shared" si="37"/>
        <v>0</v>
      </c>
    </row>
    <row r="50" spans="12:26" x14ac:dyDescent="0.3">
      <c r="L50" s="9">
        <v>0</v>
      </c>
      <c r="M50" s="9">
        <v>0</v>
      </c>
      <c r="N50" s="38">
        <v>0</v>
      </c>
      <c r="O50" s="18"/>
      <c r="P50" s="9">
        <v>1</v>
      </c>
      <c r="Q50" s="9">
        <f t="shared" si="32"/>
        <v>0</v>
      </c>
      <c r="R50" s="38">
        <f t="shared" si="33"/>
        <v>0</v>
      </c>
      <c r="S50" s="18"/>
      <c r="T50" s="9">
        <v>0</v>
      </c>
      <c r="U50" s="9">
        <f t="shared" si="34"/>
        <v>0</v>
      </c>
      <c r="V50" s="38">
        <f t="shared" si="35"/>
        <v>0</v>
      </c>
      <c r="W50" s="18"/>
      <c r="X50" s="9">
        <v>1</v>
      </c>
      <c r="Y50" s="9">
        <f t="shared" si="36"/>
        <v>0</v>
      </c>
      <c r="Z50" s="38">
        <f t="shared" si="37"/>
        <v>0</v>
      </c>
    </row>
  </sheetData>
  <sheetProtection sheet="1" scenarios="1" formatCells="0" formatColumns="0" formatRows="0" insertColumns="0" insertRows="0" deleteColumns="0" deleteRows="0" sort="0"/>
  <mergeCells count="4">
    <mergeCell ref="A1:C1"/>
    <mergeCell ref="H21:J21"/>
    <mergeCell ref="B21:D21"/>
    <mergeCell ref="H6:J6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55"/>
  <sheetViews>
    <sheetView tabSelected="1" zoomScale="80" zoomScaleNormal="80" workbookViewId="0">
      <selection activeCell="AC17" sqref="AC17"/>
    </sheetView>
  </sheetViews>
  <sheetFormatPr defaultColWidth="9" defaultRowHeight="16.5" x14ac:dyDescent="0.3"/>
  <cols>
    <col min="1" max="1" width="3.125" style="34" customWidth="1"/>
    <col min="2" max="2" width="13.75" style="34" customWidth="1"/>
    <col min="3" max="15" width="4.625" style="34" customWidth="1"/>
    <col min="16" max="17" width="3.625" style="34" customWidth="1"/>
    <col min="18" max="23" width="9" style="34"/>
    <col min="24" max="24" width="20.5" style="34" customWidth="1"/>
    <col min="25" max="16384" width="9" style="34"/>
  </cols>
  <sheetData>
    <row r="1" spans="2:24" ht="20.25" x14ac:dyDescent="0.3">
      <c r="B1" s="153" t="s">
        <v>203</v>
      </c>
      <c r="C1" s="153"/>
      <c r="D1" s="153"/>
      <c r="E1" s="153"/>
      <c r="F1" s="153"/>
      <c r="G1" s="153"/>
      <c r="H1" s="153"/>
      <c r="I1" s="153"/>
      <c r="J1" s="153"/>
      <c r="K1" s="153"/>
      <c r="L1" s="153"/>
      <c r="M1" s="153"/>
      <c r="N1" s="153"/>
      <c r="O1" s="153"/>
      <c r="P1" s="153"/>
      <c r="Q1" s="153"/>
    </row>
    <row r="2" spans="2:24" x14ac:dyDescent="0.3">
      <c r="C2" s="150" t="s">
        <v>49</v>
      </c>
      <c r="D2" s="160" t="s">
        <v>50</v>
      </c>
      <c r="E2" s="160" t="s">
        <v>51</v>
      </c>
      <c r="F2" s="160" t="s">
        <v>52</v>
      </c>
      <c r="G2" s="160" t="s">
        <v>53</v>
      </c>
      <c r="H2" s="151" t="s">
        <v>131</v>
      </c>
      <c r="I2" s="160" t="s">
        <v>196</v>
      </c>
      <c r="J2" s="160" t="s">
        <v>197</v>
      </c>
      <c r="K2" s="160" t="s">
        <v>198</v>
      </c>
      <c r="L2" s="160" t="s">
        <v>199</v>
      </c>
      <c r="M2" s="160" t="s">
        <v>200</v>
      </c>
      <c r="N2" s="151" t="s">
        <v>201</v>
      </c>
      <c r="O2" s="27" t="s">
        <v>202</v>
      </c>
      <c r="P2" s="30"/>
      <c r="Q2" s="30"/>
      <c r="R2" s="34" t="s">
        <v>195</v>
      </c>
    </row>
    <row r="3" spans="2:24" x14ac:dyDescent="0.3">
      <c r="B3" s="155" t="s">
        <v>25</v>
      </c>
      <c r="C3" s="162">
        <v>1</v>
      </c>
      <c r="D3" s="161">
        <f>C4</f>
        <v>0</v>
      </c>
      <c r="E3" s="161">
        <f t="shared" ref="E3:O3" si="0">D4</f>
        <v>1</v>
      </c>
      <c r="F3" s="161">
        <f t="shared" si="0"/>
        <v>0</v>
      </c>
      <c r="G3" s="161">
        <f t="shared" si="0"/>
        <v>1</v>
      </c>
      <c r="H3" s="161">
        <f t="shared" si="0"/>
        <v>0</v>
      </c>
      <c r="I3" s="161">
        <f t="shared" si="0"/>
        <v>1</v>
      </c>
      <c r="J3" s="161">
        <f t="shared" si="0"/>
        <v>0</v>
      </c>
      <c r="K3" s="161">
        <f t="shared" si="0"/>
        <v>1</v>
      </c>
      <c r="L3" s="161">
        <f t="shared" si="0"/>
        <v>0</v>
      </c>
      <c r="M3" s="161">
        <f t="shared" si="0"/>
        <v>1</v>
      </c>
      <c r="N3" s="161">
        <f t="shared" si="0"/>
        <v>0</v>
      </c>
      <c r="O3" s="156">
        <f t="shared" si="0"/>
        <v>1</v>
      </c>
      <c r="P3" s="7"/>
      <c r="Q3" s="7"/>
      <c r="R3" s="155" t="s">
        <v>25</v>
      </c>
      <c r="S3" s="177" t="s">
        <v>26</v>
      </c>
      <c r="T3" s="83"/>
      <c r="U3" s="83"/>
      <c r="V3" s="172"/>
      <c r="W3" s="83"/>
      <c r="X3" s="167"/>
    </row>
    <row r="4" spans="2:24" x14ac:dyDescent="0.3">
      <c r="B4" s="93" t="s">
        <v>4</v>
      </c>
      <c r="C4" s="163">
        <v>0</v>
      </c>
      <c r="D4" s="159">
        <f>C3</f>
        <v>1</v>
      </c>
      <c r="E4" s="159">
        <f t="shared" ref="E4:O4" si="1">D3</f>
        <v>0</v>
      </c>
      <c r="F4" s="159">
        <f t="shared" si="1"/>
        <v>1</v>
      </c>
      <c r="G4" s="159">
        <f t="shared" si="1"/>
        <v>0</v>
      </c>
      <c r="H4" s="159">
        <f t="shared" si="1"/>
        <v>1</v>
      </c>
      <c r="I4" s="159">
        <f t="shared" si="1"/>
        <v>0</v>
      </c>
      <c r="J4" s="159">
        <f t="shared" si="1"/>
        <v>1</v>
      </c>
      <c r="K4" s="159">
        <f t="shared" si="1"/>
        <v>0</v>
      </c>
      <c r="L4" s="159">
        <f t="shared" si="1"/>
        <v>1</v>
      </c>
      <c r="M4" s="159">
        <f t="shared" si="1"/>
        <v>0</v>
      </c>
      <c r="N4" s="159">
        <f t="shared" si="1"/>
        <v>1</v>
      </c>
      <c r="O4" s="157">
        <f t="shared" si="1"/>
        <v>0</v>
      </c>
      <c r="P4" s="7"/>
      <c r="Q4" s="7"/>
      <c r="R4" s="93" t="s">
        <v>4</v>
      </c>
      <c r="S4" s="72" t="s">
        <v>27</v>
      </c>
      <c r="T4" s="169"/>
      <c r="U4" s="169"/>
      <c r="V4" s="5"/>
      <c r="W4" s="169"/>
      <c r="X4" s="165"/>
    </row>
    <row r="5" spans="2:24" x14ac:dyDescent="0.3">
      <c r="B5" s="94" t="s">
        <v>5</v>
      </c>
      <c r="C5" s="164">
        <v>0</v>
      </c>
      <c r="D5" s="83">
        <f>C3*(1-C6)</f>
        <v>0</v>
      </c>
      <c r="E5" s="83">
        <f t="shared" ref="E5:O5" si="2">D3*(1-D6)</f>
        <v>0</v>
      </c>
      <c r="F5" s="83">
        <f t="shared" si="2"/>
        <v>1</v>
      </c>
      <c r="G5" s="83">
        <f t="shared" si="2"/>
        <v>0</v>
      </c>
      <c r="H5" s="83">
        <f t="shared" si="2"/>
        <v>0</v>
      </c>
      <c r="I5" s="83">
        <f t="shared" si="2"/>
        <v>0</v>
      </c>
      <c r="J5" s="83">
        <f t="shared" si="2"/>
        <v>1</v>
      </c>
      <c r="K5" s="83">
        <f t="shared" si="2"/>
        <v>0</v>
      </c>
      <c r="L5" s="83">
        <f t="shared" si="2"/>
        <v>0</v>
      </c>
      <c r="M5" s="83">
        <f t="shared" si="2"/>
        <v>0</v>
      </c>
      <c r="N5" s="83">
        <f t="shared" si="2"/>
        <v>1</v>
      </c>
      <c r="O5" s="158">
        <f t="shared" si="2"/>
        <v>0</v>
      </c>
      <c r="P5" s="7"/>
      <c r="Q5" s="7"/>
      <c r="R5" s="94" t="s">
        <v>5</v>
      </c>
      <c r="S5" s="81" t="s">
        <v>34</v>
      </c>
      <c r="T5" s="83"/>
      <c r="U5" s="83"/>
      <c r="V5" s="84"/>
      <c r="W5" s="85"/>
      <c r="X5" s="173"/>
    </row>
    <row r="6" spans="2:24" x14ac:dyDescent="0.3">
      <c r="B6" s="95" t="s">
        <v>6</v>
      </c>
      <c r="C6" s="162">
        <v>1</v>
      </c>
      <c r="D6" s="161">
        <f>C5</f>
        <v>0</v>
      </c>
      <c r="E6" s="161">
        <f t="shared" ref="E6:O6" si="3">D5</f>
        <v>0</v>
      </c>
      <c r="F6" s="161">
        <f t="shared" si="3"/>
        <v>0</v>
      </c>
      <c r="G6" s="161">
        <f t="shared" si="3"/>
        <v>1</v>
      </c>
      <c r="H6" s="161">
        <f t="shared" si="3"/>
        <v>0</v>
      </c>
      <c r="I6" s="161">
        <f t="shared" si="3"/>
        <v>0</v>
      </c>
      <c r="J6" s="161">
        <f t="shared" si="3"/>
        <v>0</v>
      </c>
      <c r="K6" s="161">
        <f t="shared" si="3"/>
        <v>1</v>
      </c>
      <c r="L6" s="161">
        <f t="shared" si="3"/>
        <v>0</v>
      </c>
      <c r="M6" s="161">
        <f t="shared" si="3"/>
        <v>0</v>
      </c>
      <c r="N6" s="161">
        <f t="shared" si="3"/>
        <v>0</v>
      </c>
      <c r="O6" s="156">
        <f t="shared" si="3"/>
        <v>1</v>
      </c>
      <c r="P6" s="7"/>
      <c r="Q6" s="7"/>
      <c r="R6" s="95" t="s">
        <v>6</v>
      </c>
      <c r="S6" s="73" t="s">
        <v>16</v>
      </c>
      <c r="T6" s="169"/>
      <c r="U6" s="169"/>
      <c r="V6" s="2"/>
      <c r="W6" s="169"/>
      <c r="X6" s="165"/>
    </row>
    <row r="7" spans="2:24" x14ac:dyDescent="0.3">
      <c r="B7" s="96" t="s">
        <v>7</v>
      </c>
      <c r="C7" s="162">
        <v>0</v>
      </c>
      <c r="D7" s="161">
        <f>C4*C7*(1-C8)*(1-C9)+C4*(1-C7)*C8*(1-C9)+(1-C4)*C7*C8*(1-C9)+(1-C4)*(1-C7)*C8*(1-C9)</f>
        <v>0</v>
      </c>
      <c r="E7" s="161">
        <f t="shared" ref="E7:O7" si="4">D4*D7*(1-D8)*(1-D9)+D4*(1-D7)*D8*(1-D9)+(1-D4)*D7*D8*(1-D9)+(1-D4)*(1-D7)*D8*(1-D9)</f>
        <v>1</v>
      </c>
      <c r="F7" s="161">
        <f t="shared" si="4"/>
        <v>0</v>
      </c>
      <c r="G7" s="161">
        <f t="shared" si="4"/>
        <v>0</v>
      </c>
      <c r="H7" s="161">
        <f t="shared" si="4"/>
        <v>0</v>
      </c>
      <c r="I7" s="161">
        <f t="shared" si="4"/>
        <v>0</v>
      </c>
      <c r="J7" s="161">
        <f t="shared" si="4"/>
        <v>0</v>
      </c>
      <c r="K7" s="161">
        <f t="shared" si="4"/>
        <v>1</v>
      </c>
      <c r="L7" s="161">
        <f t="shared" si="4"/>
        <v>0</v>
      </c>
      <c r="M7" s="161">
        <f t="shared" si="4"/>
        <v>0</v>
      </c>
      <c r="N7" s="161">
        <f t="shared" si="4"/>
        <v>0</v>
      </c>
      <c r="O7" s="156">
        <f t="shared" si="4"/>
        <v>0</v>
      </c>
      <c r="P7" s="7"/>
      <c r="Q7" s="7"/>
      <c r="R7" s="96" t="s">
        <v>7</v>
      </c>
      <c r="S7" s="75" t="s">
        <v>35</v>
      </c>
      <c r="T7" s="6"/>
      <c r="U7" s="6"/>
      <c r="V7" s="11"/>
      <c r="W7" s="6"/>
      <c r="X7" s="174"/>
    </row>
    <row r="8" spans="2:24" x14ac:dyDescent="0.3">
      <c r="B8" s="96" t="s">
        <v>8</v>
      </c>
      <c r="C8" s="162">
        <v>0</v>
      </c>
      <c r="D8" s="161">
        <f>(1-C4)*C7*(1-C8)*(1-C9)+(1-C4)*(1-C7)*C8*(1-C9)+(1-C4)*(1-C7)*(1-C8)*(1-C9)</f>
        <v>1</v>
      </c>
      <c r="E8" s="161">
        <f t="shared" ref="E8:O8" si="5">(1-D4)*D7*(1-D8)*(1-D9)+(1-D4)*(1-D7)*D8*(1-D9)+(1-D4)*(1-D7)*(1-D8)*(1-D9)</f>
        <v>0</v>
      </c>
      <c r="F8" s="161">
        <f t="shared" si="5"/>
        <v>0</v>
      </c>
      <c r="G8" s="161">
        <f t="shared" si="5"/>
        <v>0</v>
      </c>
      <c r="H8" s="161">
        <f t="shared" si="5"/>
        <v>0</v>
      </c>
      <c r="I8" s="161">
        <f t="shared" si="5"/>
        <v>0</v>
      </c>
      <c r="J8" s="161">
        <f t="shared" si="5"/>
        <v>1</v>
      </c>
      <c r="K8" s="161">
        <f t="shared" si="5"/>
        <v>0</v>
      </c>
      <c r="L8" s="161">
        <f t="shared" si="5"/>
        <v>0</v>
      </c>
      <c r="M8" s="161">
        <f t="shared" si="5"/>
        <v>0</v>
      </c>
      <c r="N8" s="161">
        <f t="shared" si="5"/>
        <v>0</v>
      </c>
      <c r="O8" s="156">
        <f t="shared" si="5"/>
        <v>0</v>
      </c>
      <c r="P8" s="7"/>
      <c r="Q8" s="7"/>
      <c r="R8" s="96" t="s">
        <v>8</v>
      </c>
      <c r="S8" s="75" t="s">
        <v>36</v>
      </c>
      <c r="T8" s="6"/>
      <c r="U8" s="6"/>
      <c r="V8" s="11"/>
      <c r="W8" s="6"/>
      <c r="X8" s="174"/>
    </row>
    <row r="9" spans="2:24" x14ac:dyDescent="0.3">
      <c r="B9" s="97" t="s">
        <v>9</v>
      </c>
      <c r="C9" s="163">
        <v>0</v>
      </c>
      <c r="D9" s="159">
        <f>C4*(1-C7)*(1-C9)+(1-C4)*(1-C7)*(1-C8)*C9</f>
        <v>0</v>
      </c>
      <c r="E9" s="159">
        <f t="shared" ref="E9:O9" si="6">D4*(1-D7)*(1-D9)+(1-D4)*(1-D7)*(1-D8)*D9</f>
        <v>1</v>
      </c>
      <c r="F9" s="159">
        <f t="shared" si="6"/>
        <v>0</v>
      </c>
      <c r="G9" s="159">
        <f t="shared" si="6"/>
        <v>1</v>
      </c>
      <c r="H9" s="159">
        <f t="shared" si="6"/>
        <v>1</v>
      </c>
      <c r="I9" s="159">
        <f t="shared" si="6"/>
        <v>0</v>
      </c>
      <c r="J9" s="159">
        <f t="shared" si="6"/>
        <v>0</v>
      </c>
      <c r="K9" s="159">
        <f t="shared" si="6"/>
        <v>1</v>
      </c>
      <c r="L9" s="159">
        <f t="shared" si="6"/>
        <v>0</v>
      </c>
      <c r="M9" s="159">
        <f t="shared" si="6"/>
        <v>1</v>
      </c>
      <c r="N9" s="159">
        <f t="shared" si="6"/>
        <v>1</v>
      </c>
      <c r="O9" s="157">
        <f t="shared" si="6"/>
        <v>0</v>
      </c>
      <c r="P9" s="7"/>
      <c r="Q9" s="7"/>
      <c r="R9" s="97" t="s">
        <v>9</v>
      </c>
      <c r="S9" s="77" t="s">
        <v>28</v>
      </c>
      <c r="T9" s="79"/>
      <c r="U9" s="79"/>
      <c r="V9" s="80"/>
      <c r="W9" s="79"/>
      <c r="X9" s="175"/>
    </row>
    <row r="10" spans="2:24" x14ac:dyDescent="0.3">
      <c r="B10" s="98" t="s">
        <v>10</v>
      </c>
      <c r="C10" s="164">
        <v>0</v>
      </c>
      <c r="D10" s="83">
        <f>C3*C5*C11</f>
        <v>0</v>
      </c>
      <c r="E10" s="83">
        <f t="shared" ref="E10:O10" si="7">D3*D5*D11</f>
        <v>0</v>
      </c>
      <c r="F10" s="83">
        <f t="shared" si="7"/>
        <v>0</v>
      </c>
      <c r="G10" s="83">
        <f t="shared" si="7"/>
        <v>0</v>
      </c>
      <c r="H10" s="83">
        <f t="shared" si="7"/>
        <v>0</v>
      </c>
      <c r="I10" s="83">
        <f t="shared" si="7"/>
        <v>0</v>
      </c>
      <c r="J10" s="83">
        <f t="shared" si="7"/>
        <v>0</v>
      </c>
      <c r="K10" s="83">
        <f t="shared" si="7"/>
        <v>0</v>
      </c>
      <c r="L10" s="83">
        <f t="shared" si="7"/>
        <v>0</v>
      </c>
      <c r="M10" s="83">
        <f t="shared" si="7"/>
        <v>0</v>
      </c>
      <c r="N10" s="83">
        <f t="shared" si="7"/>
        <v>0</v>
      </c>
      <c r="O10" s="158">
        <f t="shared" si="7"/>
        <v>0</v>
      </c>
      <c r="P10" s="7"/>
      <c r="Q10" s="7"/>
      <c r="R10" s="98" t="s">
        <v>10</v>
      </c>
      <c r="S10" s="86" t="s">
        <v>29</v>
      </c>
      <c r="T10" s="169"/>
      <c r="U10" s="169"/>
      <c r="V10" s="2"/>
      <c r="W10" s="169"/>
      <c r="X10" s="165"/>
    </row>
    <row r="11" spans="2:24" x14ac:dyDescent="0.3">
      <c r="B11" s="99" t="s">
        <v>11</v>
      </c>
      <c r="C11" s="162">
        <v>0</v>
      </c>
      <c r="D11" s="161">
        <f>C8*C10*C11</f>
        <v>0</v>
      </c>
      <c r="E11" s="161">
        <f t="shared" ref="E11:O11" si="8">D8*D10*D11</f>
        <v>0</v>
      </c>
      <c r="F11" s="161">
        <f t="shared" si="8"/>
        <v>0</v>
      </c>
      <c r="G11" s="161">
        <f t="shared" si="8"/>
        <v>0</v>
      </c>
      <c r="H11" s="161">
        <f t="shared" si="8"/>
        <v>0</v>
      </c>
      <c r="I11" s="161">
        <f t="shared" si="8"/>
        <v>0</v>
      </c>
      <c r="J11" s="161">
        <f t="shared" si="8"/>
        <v>0</v>
      </c>
      <c r="K11" s="161">
        <f t="shared" si="8"/>
        <v>0</v>
      </c>
      <c r="L11" s="161">
        <f t="shared" si="8"/>
        <v>0</v>
      </c>
      <c r="M11" s="161">
        <f t="shared" si="8"/>
        <v>0</v>
      </c>
      <c r="N11" s="161">
        <f t="shared" si="8"/>
        <v>0</v>
      </c>
      <c r="O11" s="156">
        <f t="shared" si="8"/>
        <v>0</v>
      </c>
      <c r="P11" s="7"/>
      <c r="Q11" s="7"/>
      <c r="R11" s="99" t="s">
        <v>11</v>
      </c>
      <c r="S11" s="68" t="s">
        <v>158</v>
      </c>
      <c r="T11" s="6"/>
      <c r="U11" s="6"/>
      <c r="V11" s="6"/>
      <c r="W11" s="21"/>
      <c r="X11" s="174"/>
    </row>
    <row r="12" spans="2:24" x14ac:dyDescent="0.3">
      <c r="B12" s="100" t="s">
        <v>12</v>
      </c>
      <c r="C12" s="8">
        <v>0</v>
      </c>
      <c r="D12" s="117">
        <f>C13</f>
        <v>0</v>
      </c>
      <c r="E12" s="117">
        <f t="shared" ref="E12:O12" si="9">D13</f>
        <v>0</v>
      </c>
      <c r="F12" s="117">
        <f t="shared" si="9"/>
        <v>0</v>
      </c>
      <c r="G12" s="117">
        <f t="shared" si="9"/>
        <v>0</v>
      </c>
      <c r="H12" s="117">
        <f t="shared" si="9"/>
        <v>0</v>
      </c>
      <c r="I12" s="117">
        <f t="shared" si="9"/>
        <v>0</v>
      </c>
      <c r="J12" s="117">
        <f t="shared" si="9"/>
        <v>0</v>
      </c>
      <c r="K12" s="117">
        <f t="shared" si="9"/>
        <v>0</v>
      </c>
      <c r="L12" s="117">
        <f t="shared" si="9"/>
        <v>0</v>
      </c>
      <c r="M12" s="117">
        <f t="shared" si="9"/>
        <v>0</v>
      </c>
      <c r="N12" s="117">
        <f t="shared" si="9"/>
        <v>0</v>
      </c>
      <c r="O12" s="33">
        <f t="shared" si="9"/>
        <v>0</v>
      </c>
      <c r="P12" s="154"/>
      <c r="Q12" s="154"/>
      <c r="R12" s="100" t="s">
        <v>12</v>
      </c>
      <c r="S12" s="39" t="s">
        <v>17</v>
      </c>
      <c r="T12" s="6"/>
      <c r="U12" s="6"/>
      <c r="V12" s="20"/>
      <c r="W12" s="6"/>
      <c r="X12" s="174"/>
    </row>
    <row r="13" spans="2:24" x14ac:dyDescent="0.3">
      <c r="B13" s="101" t="s">
        <v>13</v>
      </c>
      <c r="C13" s="163">
        <v>0</v>
      </c>
      <c r="D13" s="159">
        <f>C9*C12</f>
        <v>0</v>
      </c>
      <c r="E13" s="159">
        <f t="shared" ref="E13:O13" si="10">D9*D12</f>
        <v>0</v>
      </c>
      <c r="F13" s="159">
        <f t="shared" si="10"/>
        <v>0</v>
      </c>
      <c r="G13" s="159">
        <f t="shared" si="10"/>
        <v>0</v>
      </c>
      <c r="H13" s="159">
        <f t="shared" si="10"/>
        <v>0</v>
      </c>
      <c r="I13" s="159">
        <f t="shared" si="10"/>
        <v>0</v>
      </c>
      <c r="J13" s="159">
        <f t="shared" si="10"/>
        <v>0</v>
      </c>
      <c r="K13" s="159">
        <f t="shared" si="10"/>
        <v>0</v>
      </c>
      <c r="L13" s="159">
        <f t="shared" si="10"/>
        <v>0</v>
      </c>
      <c r="M13" s="159">
        <f t="shared" si="10"/>
        <v>0</v>
      </c>
      <c r="N13" s="159">
        <f t="shared" si="10"/>
        <v>0</v>
      </c>
      <c r="O13" s="157">
        <f t="shared" si="10"/>
        <v>0</v>
      </c>
      <c r="P13" s="7"/>
      <c r="Q13" s="7"/>
      <c r="R13" s="101" t="s">
        <v>13</v>
      </c>
      <c r="S13" s="70" t="s">
        <v>30</v>
      </c>
      <c r="T13" s="168"/>
      <c r="U13" s="168"/>
      <c r="V13" s="176"/>
      <c r="W13" s="168"/>
      <c r="X13" s="166"/>
    </row>
    <row r="14" spans="2:24" x14ac:dyDescent="0.3"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</row>
    <row r="15" spans="2:24" x14ac:dyDescent="0.3"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</row>
    <row r="16" spans="2:24" x14ac:dyDescent="0.3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</row>
    <row r="17" spans="2:24" x14ac:dyDescent="0.3"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</row>
    <row r="18" spans="2:24" x14ac:dyDescent="0.3"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</row>
    <row r="19" spans="2:24" x14ac:dyDescent="0.3"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</row>
    <row r="20" spans="2:24" x14ac:dyDescent="0.3"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</row>
    <row r="21" spans="2:24" x14ac:dyDescent="0.3"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</row>
    <row r="22" spans="2:24" x14ac:dyDescent="0.3"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</row>
    <row r="23" spans="2:24" x14ac:dyDescent="0.3">
      <c r="B23" s="154"/>
      <c r="C23" s="154"/>
      <c r="D23" s="154"/>
      <c r="E23" s="154"/>
      <c r="F23" s="154"/>
      <c r="G23" s="154"/>
      <c r="H23" s="154"/>
      <c r="I23" s="154"/>
      <c r="J23" s="154"/>
      <c r="K23" s="154"/>
      <c r="L23" s="154"/>
      <c r="M23" s="154"/>
      <c r="N23" s="154"/>
      <c r="O23" s="154"/>
      <c r="P23" s="154"/>
      <c r="Q23" s="154"/>
      <c r="R23" s="7"/>
      <c r="S23" s="7"/>
      <c r="T23" s="7"/>
      <c r="U23" s="7"/>
      <c r="V23" s="7"/>
      <c r="W23" s="7"/>
      <c r="X23" s="7"/>
    </row>
    <row r="24" spans="2:24" x14ac:dyDescent="0.3"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</row>
    <row r="25" spans="2:24" ht="16.5" customHeight="1" x14ac:dyDescent="0.3"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192"/>
      <c r="S25" s="192"/>
      <c r="T25" s="192"/>
      <c r="U25" s="192"/>
      <c r="V25" s="192"/>
      <c r="W25" s="192"/>
      <c r="X25" s="192"/>
    </row>
    <row r="26" spans="2:24" x14ac:dyDescent="0.3"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</row>
    <row r="27" spans="2:24" x14ac:dyDescent="0.3"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</row>
    <row r="28" spans="2:24" x14ac:dyDescent="0.3"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</row>
    <row r="29" spans="2:24" x14ac:dyDescent="0.3"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</row>
    <row r="30" spans="2:24" x14ac:dyDescent="0.3"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</row>
    <row r="31" spans="2:24" x14ac:dyDescent="0.3"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</row>
    <row r="32" spans="2:24" x14ac:dyDescent="0.3"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</row>
    <row r="33" spans="2:24" x14ac:dyDescent="0.3"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</row>
    <row r="34" spans="2:24" x14ac:dyDescent="0.3"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</row>
    <row r="35" spans="2:24" x14ac:dyDescent="0.3"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</row>
    <row r="36" spans="2:24" ht="16.5" customHeight="1" x14ac:dyDescent="0.3"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192"/>
      <c r="S36" s="192"/>
      <c r="T36" s="192"/>
      <c r="U36" s="192"/>
      <c r="V36" s="192"/>
      <c r="W36" s="192"/>
      <c r="X36" s="192"/>
    </row>
    <row r="37" spans="2:24" x14ac:dyDescent="0.3"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</row>
    <row r="38" spans="2:24" x14ac:dyDescent="0.3"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</row>
    <row r="39" spans="2:24" x14ac:dyDescent="0.3"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</row>
    <row r="40" spans="2:24" x14ac:dyDescent="0.3"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</row>
    <row r="41" spans="2:24" x14ac:dyDescent="0.3">
      <c r="B41" s="154"/>
      <c r="C41" s="154"/>
      <c r="D41" s="154"/>
      <c r="E41" s="154"/>
      <c r="F41" s="154"/>
      <c r="G41" s="154"/>
      <c r="H41" s="154"/>
      <c r="I41" s="154"/>
      <c r="J41" s="154"/>
      <c r="K41" s="154"/>
      <c r="L41" s="154"/>
      <c r="M41" s="154"/>
      <c r="N41" s="154"/>
      <c r="O41" s="154"/>
      <c r="P41" s="154"/>
      <c r="Q41" s="154"/>
      <c r="R41" s="7"/>
      <c r="S41" s="7"/>
      <c r="T41" s="7"/>
      <c r="U41" s="7"/>
      <c r="V41" s="7"/>
      <c r="W41" s="7"/>
      <c r="X41" s="7"/>
    </row>
    <row r="42" spans="2:24" x14ac:dyDescent="0.3">
      <c r="B42" s="154"/>
      <c r="C42" s="154"/>
      <c r="D42" s="154"/>
      <c r="E42" s="154"/>
      <c r="F42" s="154"/>
      <c r="G42" s="154"/>
      <c r="H42" s="154"/>
      <c r="I42" s="154"/>
      <c r="J42" s="154"/>
      <c r="K42" s="154"/>
      <c r="L42" s="154"/>
      <c r="M42" s="154"/>
      <c r="N42" s="154"/>
      <c r="O42" s="154"/>
      <c r="P42" s="154"/>
      <c r="Q42" s="154"/>
      <c r="R42" s="7"/>
      <c r="S42" s="7"/>
      <c r="T42" s="7"/>
      <c r="U42" s="7"/>
      <c r="V42" s="7"/>
      <c r="W42" s="7"/>
      <c r="X42" s="7"/>
    </row>
    <row r="43" spans="2:24" x14ac:dyDescent="0.3"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</row>
    <row r="44" spans="2:24" x14ac:dyDescent="0.3"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</row>
    <row r="45" spans="2:24" x14ac:dyDescent="0.3"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</row>
    <row r="46" spans="2:24" x14ac:dyDescent="0.3"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</row>
    <row r="47" spans="2:24" x14ac:dyDescent="0.3"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</row>
    <row r="48" spans="2:24" x14ac:dyDescent="0.3"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</row>
    <row r="49" spans="2:24" x14ac:dyDescent="0.3"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</row>
    <row r="50" spans="2:24" x14ac:dyDescent="0.3"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</row>
    <row r="51" spans="2:24" x14ac:dyDescent="0.3"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</row>
    <row r="52" spans="2:24" x14ac:dyDescent="0.3"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</row>
    <row r="53" spans="2:24" x14ac:dyDescent="0.3"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</row>
    <row r="54" spans="2:24" x14ac:dyDescent="0.3"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</row>
    <row r="55" spans="2:24" x14ac:dyDescent="0.3"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</row>
  </sheetData>
  <sheetProtection sheet="1" objects="1" scenarios="1" formatCells="0" formatColumns="0" formatRows="0" insertColumns="0" insertRows="0" deleteColumns="0" deleteRows="0" sort="0"/>
  <mergeCells count="2">
    <mergeCell ref="R25:X25"/>
    <mergeCell ref="R36:X36"/>
  </mergeCells>
  <phoneticPr fontId="1" type="noConversion"/>
  <pageMargins left="0.7" right="0.7" top="0.75" bottom="0.75" header="0.3" footer="0.3"/>
  <pageSetup paperSize="9" orientation="portrait" r:id="rId1"/>
  <ignoredErrors>
    <ignoredError sqref="D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(a)Update rules</vt:lpstr>
      <vt:lpstr>(b)Subnetwork V(1,1)</vt:lpstr>
      <vt:lpstr>(c)Subnetwork V(2,1)</vt:lpstr>
      <vt:lpstr>(d)Subnetwork V(2,2)</vt:lpstr>
      <vt:lpstr>(e)Subnetwork V(3,1)</vt:lpstr>
      <vt:lpstr>(f)Subnetwork V(3,2)</vt:lpstr>
      <vt:lpstr>(g)Global attractor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재은</dc:creator>
  <cp:lastModifiedBy>user</cp:lastModifiedBy>
  <dcterms:created xsi:type="dcterms:W3CDTF">2015-10-03T01:59:14Z</dcterms:created>
  <dcterms:modified xsi:type="dcterms:W3CDTF">2016-08-18T11:33:27Z</dcterms:modified>
</cp:coreProperties>
</file>